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0"/>
  <workbookPr showInkAnnotation="0" autoCompressPictures="0"/>
  <mc:AlternateContent xmlns:mc="http://schemas.openxmlformats.org/markup-compatibility/2006">
    <mc:Choice Requires="x15">
      <x15ac:absPath xmlns:x15ac="http://schemas.microsoft.com/office/spreadsheetml/2010/11/ac" url="/Users/inayat/Desktop/Inayat/Mixed coniferous/Scientific reports/"/>
    </mc:Choice>
  </mc:AlternateContent>
  <xr:revisionPtr revIDLastSave="0" documentId="13_ncr:1_{7D518C2E-8471-C649-BE25-FC84154FE7A9}" xr6:coauthVersionLast="47" xr6:coauthVersionMax="47" xr10:uidLastSave="{00000000-0000-0000-0000-000000000000}"/>
  <bookViews>
    <workbookView xWindow="0" yWindow="0" windowWidth="28800" windowHeight="18000" tabRatio="500" xr2:uid="{00000000-000D-0000-FFFF-FFFF00000000}"/>
  </bookViews>
  <sheets>
    <sheet name="Supplementary data Table S1" sheetId="5" r:id="rId1"/>
    <sheet name="Supplementary data Table S2" sheetId="4" r:id="rId2"/>
    <sheet name="Supplementary data Table S3" sheetId="2" r:id="rId3"/>
    <sheet name="Supplementary data Table S4" sheetId="6"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sharedStrings.xml><?xml version="1.0" encoding="utf-8"?>
<sst xmlns="http://schemas.openxmlformats.org/spreadsheetml/2006/main" count="546" uniqueCount="512">
  <si>
    <t>Shannon</t>
  </si>
  <si>
    <t>Species Richness</t>
  </si>
  <si>
    <t>Pielou's Evenness</t>
  </si>
  <si>
    <t>Simpson</t>
  </si>
  <si>
    <t>Altitude</t>
  </si>
  <si>
    <t>Latitude</t>
  </si>
  <si>
    <t>Longitude</t>
  </si>
  <si>
    <t>Slope Angle</t>
  </si>
  <si>
    <t>Temp</t>
  </si>
  <si>
    <t>Humidity</t>
  </si>
  <si>
    <t>Heat index</t>
  </si>
  <si>
    <t>Wind speed</t>
  </si>
  <si>
    <t>Dew point</t>
  </si>
  <si>
    <t>Wet bulb</t>
  </si>
  <si>
    <t>Baro Press</t>
  </si>
  <si>
    <t>Alt dens</t>
  </si>
  <si>
    <t>pH</t>
  </si>
  <si>
    <t>EC</t>
  </si>
  <si>
    <t>OM</t>
  </si>
  <si>
    <t>CaCO3</t>
  </si>
  <si>
    <t>K</t>
  </si>
  <si>
    <t>P</t>
  </si>
  <si>
    <t>Sand</t>
  </si>
  <si>
    <t>Silt</t>
  </si>
  <si>
    <t>Clay</t>
  </si>
  <si>
    <t>Clay loam</t>
  </si>
  <si>
    <t>Ana bus</t>
  </si>
  <si>
    <t>Ana con</t>
  </si>
  <si>
    <t>Ana mar</t>
  </si>
  <si>
    <t>Ana nep</t>
  </si>
  <si>
    <t>And haz</t>
  </si>
  <si>
    <t>And rot</t>
  </si>
  <si>
    <t>Ane obt</t>
  </si>
  <si>
    <t>Ber str</t>
  </si>
  <si>
    <t>Bis aff</t>
  </si>
  <si>
    <t>Cal pal</t>
  </si>
  <si>
    <t>Cir fal</t>
  </si>
  <si>
    <t>Col leu</t>
  </si>
  <si>
    <t>Cot mic</t>
  </si>
  <si>
    <t>Dra nut</t>
  </si>
  <si>
    <t>Eph gir</t>
  </si>
  <si>
    <t>Eup him</t>
  </si>
  <si>
    <t>Eup wal</t>
  </si>
  <si>
    <t>Gag lut</t>
  </si>
  <si>
    <t>Ger nep</t>
  </si>
  <si>
    <t>Geu ela</t>
  </si>
  <si>
    <t>Hac unc</t>
  </si>
  <si>
    <t>Jun com</t>
  </si>
  <si>
    <t>Jun sp.</t>
  </si>
  <si>
    <t>Jun squ</t>
  </si>
  <si>
    <t>Jun exc</t>
  </si>
  <si>
    <t>Ped pun</t>
  </si>
  <si>
    <t>Pla him</t>
  </si>
  <si>
    <t>Poa alp</t>
  </si>
  <si>
    <t>Poa inf</t>
  </si>
  <si>
    <t>Pot ans</t>
  </si>
  <si>
    <t>Pot arg</t>
  </si>
  <si>
    <t>Pot nep</t>
  </si>
  <si>
    <t>Pri ros</t>
  </si>
  <si>
    <t>Pri haz</t>
  </si>
  <si>
    <t>Pru vul</t>
  </si>
  <si>
    <t>Ran lae</t>
  </si>
  <si>
    <t>Rhe aus</t>
  </si>
  <si>
    <t>Rho arb</t>
  </si>
  <si>
    <t>Rho hyp</t>
  </si>
  <si>
    <t>Sib pro</t>
  </si>
  <si>
    <t>Swe cil</t>
  </si>
  <si>
    <t>Tar cam</t>
  </si>
  <si>
    <t>Thy lin</t>
  </si>
  <si>
    <t>Table S3: Recorded four plant communities resided with their associated species and diversity indices values.</t>
  </si>
  <si>
    <t>Table S2: Data of environmental variables (physiographic and climatic gradients) in relation to their respective recognized plant communities.</t>
  </si>
  <si>
    <t>Communities</t>
  </si>
  <si>
    <t>Abi pin</t>
  </si>
  <si>
    <t>Ace cae</t>
  </si>
  <si>
    <t>Adi cap-ven</t>
  </si>
  <si>
    <t>Adi ind</t>
  </si>
  <si>
    <t>Adi ven</t>
  </si>
  <si>
    <t>Aeg bur</t>
  </si>
  <si>
    <t>Ain apt</t>
  </si>
  <si>
    <t>Aqu pub</t>
  </si>
  <si>
    <t>Ara cac</t>
  </si>
  <si>
    <t>Arc min</t>
  </si>
  <si>
    <t>Ari fla</t>
  </si>
  <si>
    <t>Ari jac</t>
  </si>
  <si>
    <t>Asp adi-nig</t>
  </si>
  <si>
    <t>Asp fii</t>
  </si>
  <si>
    <t>Ast gra</t>
  </si>
  <si>
    <t>Ast psi</t>
  </si>
  <si>
    <t>Ber cil</t>
  </si>
  <si>
    <t>Bro dia</t>
  </si>
  <si>
    <t>Bro sec</t>
  </si>
  <si>
    <t>Bro tec</t>
  </si>
  <si>
    <t>Bup gra</t>
  </si>
  <si>
    <t>Bup lon</t>
  </si>
  <si>
    <t>Bup nig</t>
  </si>
  <si>
    <t>Cal umb</t>
  </si>
  <si>
    <t>Cam mee</t>
  </si>
  <si>
    <t>Cap bur-pas</t>
  </si>
  <si>
    <t>Car nep</t>
  </si>
  <si>
    <t>Car sp</t>
  </si>
  <si>
    <t>Ced deo</t>
  </si>
  <si>
    <t>Cel arg</t>
  </si>
  <si>
    <t>Chr ind</t>
  </si>
  <si>
    <t>Cic int</t>
  </si>
  <si>
    <t>Cir alp</t>
  </si>
  <si>
    <t>Cir arv</t>
  </si>
  <si>
    <t>Cli vul</t>
  </si>
  <si>
    <t>Com ben</t>
  </si>
  <si>
    <t>Con arv</t>
  </si>
  <si>
    <t>Con jap</t>
  </si>
  <si>
    <t>Cor car</t>
  </si>
  <si>
    <t>Cor col</t>
  </si>
  <si>
    <t>Cor cor</t>
  </si>
  <si>
    <t>Cor obl</t>
  </si>
  <si>
    <t>Cor vir</t>
  </si>
  <si>
    <t>Cro sp</t>
  </si>
  <si>
    <t>Cya cin</t>
  </si>
  <si>
    <t>Cyn ape</t>
  </si>
  <si>
    <t>Cyn dac</t>
  </si>
  <si>
    <t>Cyn glo</t>
  </si>
  <si>
    <t>Cyn mic</t>
  </si>
  <si>
    <t>Cyp odo</t>
  </si>
  <si>
    <t>Cyp rot</t>
  </si>
  <si>
    <t>Dac glo</t>
  </si>
  <si>
    <t>Dap pap</t>
  </si>
  <si>
    <t>Dic bup</t>
  </si>
  <si>
    <t>Dio del</t>
  </si>
  <si>
    <t>Dip ine</t>
  </si>
  <si>
    <t>Dry wal</t>
  </si>
  <si>
    <t>Duc ind</t>
  </si>
  <si>
    <t>Dys amb</t>
  </si>
  <si>
    <t>Els cil</t>
  </si>
  <si>
    <t>Epi lat</t>
  </si>
  <si>
    <t>Epi ela</t>
  </si>
  <si>
    <t>Ery mel</t>
  </si>
  <si>
    <t>Eup hel</t>
  </si>
  <si>
    <t>Eup hir</t>
  </si>
  <si>
    <t>Eup pro</t>
  </si>
  <si>
    <t>Foe vul</t>
  </si>
  <si>
    <t>Fra nub</t>
  </si>
  <si>
    <t>Fum ind</t>
  </si>
  <si>
    <t>Gal asp</t>
  </si>
  <si>
    <t>Gal ela</t>
  </si>
  <si>
    <t>Gal par</t>
  </si>
  <si>
    <t>Gen cla </t>
  </si>
  <si>
    <t>Ger gos</t>
  </si>
  <si>
    <t>Ger wal</t>
  </si>
  <si>
    <t>Hed nep</t>
  </si>
  <si>
    <t>Hel ann</t>
  </si>
  <si>
    <t>Her can</t>
  </si>
  <si>
    <t>Him tet</t>
  </si>
  <si>
    <t>Hip dol</t>
  </si>
  <si>
    <t>Hyp perf</t>
  </si>
  <si>
    <t>Imp bic</t>
  </si>
  <si>
    <t>Imp bra</t>
  </si>
  <si>
    <t>Ind het</t>
  </si>
  <si>
    <t>Inu cus</t>
  </si>
  <si>
    <t>Inu fal</t>
  </si>
  <si>
    <t>Ipo nil</t>
  </si>
  <si>
    <t>Jas hum</t>
  </si>
  <si>
    <t>Jas sam</t>
  </si>
  <si>
    <t>Lac tat</t>
  </si>
  <si>
    <t>Lam alb</t>
  </si>
  <si>
    <t>Lam amp</t>
  </si>
  <si>
    <t>Lat aph</t>
  </si>
  <si>
    <t>Lec ped</t>
  </si>
  <si>
    <t>Leu vul</t>
  </si>
  <si>
    <t>Lig amp</t>
  </si>
  <si>
    <t>Lom spa</t>
  </si>
  <si>
    <t>Lon cae</t>
  </si>
  <si>
    <t>Lot cor</t>
  </si>
  <si>
    <t>Lyo ova</t>
  </si>
  <si>
    <t>Med sat</t>
  </si>
  <si>
    <t>Men pip</t>
  </si>
  <si>
    <t>Men roy</t>
  </si>
  <si>
    <t>Mic bif</t>
  </si>
  <si>
    <t>Myo sp.</t>
  </si>
  <si>
    <t>Nas offi</t>
  </si>
  <si>
    <t>Nep gra</t>
  </si>
  <si>
    <t>Nep lae</t>
  </si>
  <si>
    <t>Oen ros</t>
  </si>
  <si>
    <t>Ori maj</t>
  </si>
  <si>
    <t>Ori vul</t>
  </si>
  <si>
    <t>Oxa cor</t>
  </si>
  <si>
    <t>Oxy dig</t>
  </si>
  <si>
    <t>Par jac</t>
  </si>
  <si>
    <t>Pas dil</t>
  </si>
  <si>
    <t>Pen ori</t>
  </si>
  <si>
    <t>Per aph</t>
  </si>
  <si>
    <t>Per cap</t>
  </si>
  <si>
    <t>Phy lat</t>
  </si>
  <si>
    <t>Pic smi</t>
  </si>
  <si>
    <t>Pil umb</t>
  </si>
  <si>
    <t>Pin wal</t>
  </si>
  <si>
    <t>Pla lan</t>
  </si>
  <si>
    <t>Pla maj</t>
  </si>
  <si>
    <t>Pla ori</t>
  </si>
  <si>
    <t>Ple ste</t>
  </si>
  <si>
    <t>Ple sty</t>
  </si>
  <si>
    <t>Poa ann</t>
  </si>
  <si>
    <t>Poa fal</t>
  </si>
  <si>
    <t>Pol ple</t>
  </si>
  <si>
    <t>Pru arm</t>
  </si>
  <si>
    <t>Pru cor</t>
  </si>
  <si>
    <t>Pte aqu</t>
  </si>
  <si>
    <t xml:space="preserve">Pte urt </t>
  </si>
  <si>
    <t>Pte vit</t>
  </si>
  <si>
    <t>Pun gra</t>
  </si>
  <si>
    <t>Pyr pas</t>
  </si>
  <si>
    <t>Que inc</t>
  </si>
  <si>
    <t>Ran mur</t>
  </si>
  <si>
    <t>Ros bru</t>
  </si>
  <si>
    <t>Ros web</t>
  </si>
  <si>
    <t>Rub fru</t>
  </si>
  <si>
    <t>Rub san</t>
  </si>
  <si>
    <t>Rum nep</t>
  </si>
  <si>
    <t>Ryd lim</t>
  </si>
  <si>
    <t>Sac spo</t>
  </si>
  <si>
    <t>Sal nub</t>
  </si>
  <si>
    <t>Sau sp</t>
  </si>
  <si>
    <t>Sau ven</t>
  </si>
  <si>
    <t>Sen ana</t>
  </si>
  <si>
    <t>Sen chr</t>
  </si>
  <si>
    <t>Ses lib</t>
  </si>
  <si>
    <t>Sil con</t>
  </si>
  <si>
    <t>Sil vul</t>
  </si>
  <si>
    <t>Sis iri</t>
  </si>
  <si>
    <t>Smi glau</t>
  </si>
  <si>
    <t>Sol amp</t>
  </si>
  <si>
    <t>Sor tom</t>
  </si>
  <si>
    <t>Spi aff</t>
  </si>
  <si>
    <t>Spi sin</t>
  </si>
  <si>
    <t>Spo dia</t>
  </si>
  <si>
    <t>Ste med</t>
  </si>
  <si>
    <t>Ste mon</t>
  </si>
  <si>
    <t>Swe cor</t>
  </si>
  <si>
    <t>Swe pan</t>
  </si>
  <si>
    <t>Tag min</t>
  </si>
  <si>
    <t>Tri rep</t>
  </si>
  <si>
    <t>Uro pan</t>
  </si>
  <si>
    <t>Ver tha</t>
  </si>
  <si>
    <t>Ver ana</t>
  </si>
  <si>
    <t>Vib gra</t>
  </si>
  <si>
    <t>Vib cot</t>
  </si>
  <si>
    <t>Vio odo</t>
  </si>
  <si>
    <t>Vio ser</t>
  </si>
  <si>
    <t>Wul amh</t>
  </si>
  <si>
    <t>PCV</t>
  </si>
  <si>
    <t>VPA</t>
  </si>
  <si>
    <t>AJP</t>
  </si>
  <si>
    <t>PAJ</t>
  </si>
  <si>
    <t>Slope aspect</t>
  </si>
  <si>
    <t>Northern-east</t>
  </si>
  <si>
    <t>2568-2737</t>
  </si>
  <si>
    <t>34.76556 - 34.77056</t>
  </si>
  <si>
    <t>73.63194 - 73.64222</t>
  </si>
  <si>
    <t>Soil texture</t>
  </si>
  <si>
    <t>Silty loam</t>
  </si>
  <si>
    <t>2952-3191</t>
  </si>
  <si>
    <t>2989-3260</t>
  </si>
  <si>
    <t>2874-3240</t>
  </si>
  <si>
    <t>34.74472 - 34.78111</t>
  </si>
  <si>
    <t>73.62083 - 73.65278</t>
  </si>
  <si>
    <t>Loamy clay</t>
  </si>
  <si>
    <t>North and south</t>
  </si>
  <si>
    <t>Northern</t>
  </si>
  <si>
    <t>Loamy silt</t>
  </si>
  <si>
    <t>34.70944 - 34.78528</t>
  </si>
  <si>
    <t>34.73111 - 34.79694</t>
  </si>
  <si>
    <t>73.64000 - 73.66750</t>
  </si>
  <si>
    <t>73.65083 - 73.68639</t>
  </si>
  <si>
    <t>Sampling sites</t>
  </si>
  <si>
    <t xml:space="preserve">Species Richness </t>
  </si>
  <si>
    <t xml:space="preserve">Pielou's Evenness </t>
  </si>
  <si>
    <t xml:space="preserve">Shannon index </t>
  </si>
  <si>
    <t>Simpson index</t>
  </si>
  <si>
    <t>S84</t>
  </si>
  <si>
    <t>S86</t>
  </si>
  <si>
    <t>S87</t>
  </si>
  <si>
    <t>S81</t>
  </si>
  <si>
    <t>S83</t>
  </si>
  <si>
    <t>S88</t>
  </si>
  <si>
    <t>S116</t>
  </si>
  <si>
    <t>S103</t>
  </si>
  <si>
    <t>S121</t>
  </si>
  <si>
    <t>S128</t>
  </si>
  <si>
    <t>S92</t>
  </si>
  <si>
    <t>S120</t>
  </si>
  <si>
    <t>S126</t>
  </si>
  <si>
    <t>Table S4: Results of Species Richness, Pielou’s Evenness, Shannon and Simpson (Alpha and Beta diversity) indexes for each sampling site recorded at different altitudinal ranges.</t>
  </si>
  <si>
    <t xml:space="preserve">Vegetation–environment interactions: plant species distribution and community assembly in mixed coniferous forests of Northwestern Himalayas </t>
  </si>
  <si>
    <t>Plant species</t>
  </si>
  <si>
    <t>Plant Communities</t>
  </si>
  <si>
    <t>Voucher number</t>
  </si>
  <si>
    <t>001-IUR-HU</t>
  </si>
  <si>
    <t>002-IUR-HU</t>
  </si>
  <si>
    <t>003-IUR-HU</t>
  </si>
  <si>
    <t>191-IUR-HU</t>
  </si>
  <si>
    <t>040-IUR-HU</t>
  </si>
  <si>
    <t>024-IUR-HU</t>
  </si>
  <si>
    <t>328-IUR-HU</t>
  </si>
  <si>
    <t>075-IUR-HU</t>
  </si>
  <si>
    <t>197-IUR-HU</t>
  </si>
  <si>
    <t>041-IUR-HU</t>
  </si>
  <si>
    <t>004-IUR-HU</t>
  </si>
  <si>
    <t>189-IUR-HU</t>
  </si>
  <si>
    <t>073-IUR-HU</t>
  </si>
  <si>
    <t>279-IUR-HU</t>
  </si>
  <si>
    <t>093-IUR-HU</t>
  </si>
  <si>
    <t>195-IUR-HU</t>
  </si>
  <si>
    <t>045-IUR-HU</t>
  </si>
  <si>
    <t>089-IUR-HU</t>
  </si>
  <si>
    <t>023-IUR-HU</t>
  </si>
  <si>
    <t>305-IUR-HU</t>
  </si>
  <si>
    <t>276-IUR-HU</t>
  </si>
  <si>
    <t>257-IUR-HU</t>
  </si>
  <si>
    <t>317-IUR-HU</t>
  </si>
  <si>
    <t>183-IUR-HU</t>
  </si>
  <si>
    <t>326-IUR-HU</t>
  </si>
  <si>
    <t>179-IUR-HU</t>
  </si>
  <si>
    <t>088-IUR-HU</t>
  </si>
  <si>
    <t>246-IUR-HU</t>
  </si>
  <si>
    <t>272-IUR-HU</t>
  </si>
  <si>
    <t>077-IUR-HU</t>
  </si>
  <si>
    <t>283-IUR-HU</t>
  </si>
  <si>
    <t>076-IUR-HU</t>
  </si>
  <si>
    <t>254-IUR-HU</t>
  </si>
  <si>
    <t>010-IUR-HU</t>
  </si>
  <si>
    <t>072-IUR-HU</t>
  </si>
  <si>
    <t>087-IUR-HU</t>
  </si>
  <si>
    <t>262-IUR-HU</t>
  </si>
  <si>
    <t>178-IUR-HU</t>
  </si>
  <si>
    <t>046-IUR-HU</t>
  </si>
  <si>
    <t>194-IUR-HU</t>
  </si>
  <si>
    <t>269-IUR-HU</t>
  </si>
  <si>
    <t>187-IUR-HU</t>
  </si>
  <si>
    <t>009-IUR-HU</t>
  </si>
  <si>
    <t>193-IUR-HU</t>
  </si>
  <si>
    <t>005-IUR-HU</t>
  </si>
  <si>
    <t>071-IUR-HU</t>
  </si>
  <si>
    <t>162-IUR-HU</t>
  </si>
  <si>
    <t>012-IUR-HU</t>
  </si>
  <si>
    <t>159-IUR-HU</t>
  </si>
  <si>
    <t>324-IUR-HU</t>
  </si>
  <si>
    <t>086-IUR-HU</t>
  </si>
  <si>
    <t>316-IUR-HU</t>
  </si>
  <si>
    <t>160-IUR-HU</t>
  </si>
  <si>
    <t>271-IUR-HU</t>
  </si>
  <si>
    <t>294-IUR-HU</t>
  </si>
  <si>
    <t>006-IUR-HU</t>
  </si>
  <si>
    <t>163-IUR-HU</t>
  </si>
  <si>
    <t>177-IUR-HU</t>
  </si>
  <si>
    <t>161-IUR-HU</t>
  </si>
  <si>
    <t>158-IUR-HU</t>
  </si>
  <si>
    <t>264-IUR-HU</t>
  </si>
  <si>
    <t>022-IUR-HU</t>
  </si>
  <si>
    <t>298-IUR-HU</t>
  </si>
  <si>
    <t>301-IUR-HU</t>
  </si>
  <si>
    <t>080-IUR-HU</t>
  </si>
  <si>
    <t>176-IUR-HU</t>
  </si>
  <si>
    <t>329-IUR-HU</t>
  </si>
  <si>
    <t>199-IUR-HU</t>
  </si>
  <si>
    <t>164-IUR-HU</t>
  </si>
  <si>
    <t>039-IUR-HU</t>
  </si>
  <si>
    <t>007-IUR-HU</t>
  </si>
  <si>
    <t>078-IUR-HU</t>
  </si>
  <si>
    <t>047-IUR-HU</t>
  </si>
  <si>
    <t>013-IUR-HU</t>
  </si>
  <si>
    <t>081-IUR-HU</t>
  </si>
  <si>
    <t>070-IUR-HU</t>
  </si>
  <si>
    <t>094-IUR-HU</t>
  </si>
  <si>
    <t>083-IUR-HU</t>
  </si>
  <si>
    <t>008-IUR-HU</t>
  </si>
  <si>
    <t>157-IUR-HU</t>
  </si>
  <si>
    <t>261-IUR-HU</t>
  </si>
  <si>
    <t>174-IUR-HU</t>
  </si>
  <si>
    <t>258-IUR-HU</t>
  </si>
  <si>
    <t>011-IUR-HU</t>
  </si>
  <si>
    <t>096-IUR-HU</t>
  </si>
  <si>
    <t>200-IUR-HU</t>
  </si>
  <si>
    <t>021-IUR-HU</t>
  </si>
  <si>
    <t>038-IUR-HU</t>
  </si>
  <si>
    <t>068-IUR-HU</t>
  </si>
  <si>
    <t>308-IUR-HU</t>
  </si>
  <si>
    <t>095-IUR-HU</t>
  </si>
  <si>
    <t>181-IUR-HU</t>
  </si>
  <si>
    <t>065-IUR-HU</t>
  </si>
  <si>
    <t>155-IUR-HU</t>
  </si>
  <si>
    <t>097-IUR-HU</t>
  </si>
  <si>
    <t>067-IUR-HU</t>
  </si>
  <si>
    <t>048-IUR-HU</t>
  </si>
  <si>
    <t>172-IUR-HU</t>
  </si>
  <si>
    <t>085-IUR-HU</t>
  </si>
  <si>
    <t>165-IUR-HU</t>
  </si>
  <si>
    <t>154-IUR-HU</t>
  </si>
  <si>
    <t>314-IUR-HU</t>
  </si>
  <si>
    <t>180-IUR-HU</t>
  </si>
  <si>
    <t>243-IUR-HU</t>
  </si>
  <si>
    <t>084-IUR-HU</t>
  </si>
  <si>
    <t>182-IUR-HU</t>
  </si>
  <si>
    <t>251-IUR-HU</t>
  </si>
  <si>
    <t>173-IUR-HU</t>
  </si>
  <si>
    <t>201-IUR-HU</t>
  </si>
  <si>
    <t>025-IUR-HU</t>
  </si>
  <si>
    <t>233-IUR-HU</t>
  </si>
  <si>
    <t>099-IUR-HU</t>
  </si>
  <si>
    <t>035-IUR-HU</t>
  </si>
  <si>
    <t>020-IUR-HU</t>
  </si>
  <si>
    <t>149-IUR-HU</t>
  </si>
  <si>
    <t>175-IUR-HU</t>
  </si>
  <si>
    <t>152-IUR-HU</t>
  </si>
  <si>
    <t>146-IUR-HU</t>
  </si>
  <si>
    <t>151-IUR-HU</t>
  </si>
  <si>
    <t>312-IUR-HU</t>
  </si>
  <si>
    <t>150-IUR-HU</t>
  </si>
  <si>
    <t>014-IUR-HU</t>
  </si>
  <si>
    <t>236-IUR-HU</t>
  </si>
  <si>
    <t>049-IUR-HU</t>
  </si>
  <si>
    <t>101-IUR-HU</t>
  </si>
  <si>
    <t>241-IUR-HU</t>
  </si>
  <si>
    <t>059-IUR-HU</t>
  </si>
  <si>
    <t>061-IUR-HU</t>
  </si>
  <si>
    <t>145-IUR-HU</t>
  </si>
  <si>
    <t>026-IUR-HU</t>
  </si>
  <si>
    <t>015-IUR-HU</t>
  </si>
  <si>
    <t>309-IUR-HU</t>
  </si>
  <si>
    <t>063-IUR-HU</t>
  </si>
  <si>
    <t>202-IUR-HU</t>
  </si>
  <si>
    <t>166-IUR-HU</t>
  </si>
  <si>
    <t>184-IUR-HU</t>
  </si>
  <si>
    <t>019-IUR-HU</t>
  </si>
  <si>
    <t>239-IUR-HU</t>
  </si>
  <si>
    <t>058-IUR-HU</t>
  </si>
  <si>
    <t>143-IUR-HU</t>
  </si>
  <si>
    <t>060-IUR-HU</t>
  </si>
  <si>
    <t>240-IUR-HU</t>
  </si>
  <si>
    <t>147-IUR-HU</t>
  </si>
  <si>
    <t>124-IUR-HU</t>
  </si>
  <si>
    <t>050-IUR-HU</t>
  </si>
  <si>
    <t>168-IUR-HU</t>
  </si>
  <si>
    <t>111-IUR-HU</t>
  </si>
  <si>
    <t>127-IUR-HU</t>
  </si>
  <si>
    <t>125-IUR-HU</t>
  </si>
  <si>
    <t>315-IUR-HU</t>
  </si>
  <si>
    <t>203-IUR-HU</t>
  </si>
  <si>
    <t>100-IUR-HU</t>
  </si>
  <si>
    <t>185-IUR-HU</t>
  </si>
  <si>
    <t>126-IUR-HU</t>
  </si>
  <si>
    <t>167-IUR-HU</t>
  </si>
  <si>
    <t>102-IUR-HU</t>
  </si>
  <si>
    <t>129-IUR-HU</t>
  </si>
  <si>
    <t>170-IUR-HU</t>
  </si>
  <si>
    <t>138-IUR-HU</t>
  </si>
  <si>
    <t>139-IUR-HU</t>
  </si>
  <si>
    <t>128-IUR-HU</t>
  </si>
  <si>
    <t>319-IUR-HU</t>
  </si>
  <si>
    <t>051-IUR-HU</t>
  </si>
  <si>
    <t>342-IUR-HU</t>
  </si>
  <si>
    <t>123-IUR-HU</t>
  </si>
  <si>
    <t>141-IUR-HU</t>
  </si>
  <si>
    <t>121-IUR-HU</t>
  </si>
  <si>
    <t>238-IUR-HU</t>
  </si>
  <si>
    <t>016-IUR-HU</t>
  </si>
  <si>
    <t>140-IUR-HU</t>
  </si>
  <si>
    <t>109-IUR-HU</t>
  </si>
  <si>
    <t>171-IUR-HU</t>
  </si>
  <si>
    <t>105-IUR-HU</t>
  </si>
  <si>
    <t>130-IUR-HU</t>
  </si>
  <si>
    <t>344-IUR-HU</t>
  </si>
  <si>
    <t>108-IUR-HU</t>
  </si>
  <si>
    <t>204-IUR-HU</t>
  </si>
  <si>
    <t>142-IUR-HU</t>
  </si>
  <si>
    <t>339-IUR-HU</t>
  </si>
  <si>
    <t>107-IUR-HU</t>
  </si>
  <si>
    <t>353-IUR-HU</t>
  </si>
  <si>
    <t>027-IUR-HU</t>
  </si>
  <si>
    <t>137-IUR-HU</t>
  </si>
  <si>
    <t>231-IUR-HU</t>
  </si>
  <si>
    <t>103-IUR-HU</t>
  </si>
  <si>
    <t>349-IUR-HU</t>
  </si>
  <si>
    <t>106-IUR-HU</t>
  </si>
  <si>
    <t>117-IUR-HU</t>
  </si>
  <si>
    <t>131-IUR-HU</t>
  </si>
  <si>
    <t>029-IUR-HU</t>
  </si>
  <si>
    <t>110-IUR-HU</t>
  </si>
  <si>
    <t>017-IUR-HU</t>
  </si>
  <si>
    <t>205-IUR-HU</t>
  </si>
  <si>
    <t>348-IUR-HU</t>
  </si>
  <si>
    <t>351-IUR-HU</t>
  </si>
  <si>
    <t>219-IUR-HU</t>
  </si>
  <si>
    <t>055-IUR-HU</t>
  </si>
  <si>
    <t>226-IUR-HU</t>
  </si>
  <si>
    <t>223-IUR-HU</t>
  </si>
  <si>
    <t>307-IUR-HU</t>
  </si>
  <si>
    <t>220-IUR-HU</t>
  </si>
  <si>
    <t>354-IUR-HU</t>
  </si>
  <si>
    <t>018-IUR-HU</t>
  </si>
  <si>
    <t>114-IUR-HU</t>
  </si>
  <si>
    <t>132-IUR-HU</t>
  </si>
  <si>
    <t>206-IUR-HU</t>
  </si>
  <si>
    <t>211-IUR-HU</t>
  </si>
  <si>
    <t>053-IUR-HU</t>
  </si>
  <si>
    <t>116-IUR-HU</t>
  </si>
  <si>
    <t>115-IUR-HU</t>
  </si>
  <si>
    <t>112-IUR-HU</t>
  </si>
  <si>
    <t>133-IUR-HU</t>
  </si>
  <si>
    <t>217-IUR-HU</t>
  </si>
  <si>
    <t>028-IUR-HU</t>
  </si>
  <si>
    <t>113-IUR-HU</t>
  </si>
  <si>
    <t>Table S1: Table indicates the species with their voucher number, and calculated Importance Value after the calculations of vegetative characteristics (i.e. density, relative density, cover, relative cover, frequency, relative frequency and important value index) for each species and plant communities were named based upon three dominant species. Rows with different colour revealed a separate plant community.</t>
  </si>
  <si>
    <t>Inayat Ur Rahman1,2,3*, Robbie E. Hart2, Aftab Afzal1*, Zafar Iqbal1, Rainer W. Bussmann4,5, Farhana Ijaz1, Muazzam Ali Khan6, Hamid Ali7, Siddiq Ur Rahman8, Abeer Hashem9, Elsayed Fathi Abd_Allah10, Ali Sher 11, Eduardo Soares Calixto12,13</t>
  </si>
  <si>
    <t>1Department of Botany, Hazara University, Mansehra 21300, Khyber Pakhtunkhwa, Pakistan
2William L. Brown Center, Missouri Botanical Garden, P.O. Box 299, St. Louis, MO 63166-0299, USA
3Department of Botany, Khushal Khan Khattak University, Karak 27200, Khyber Pakhtunkhwa, Pakistan 
4Department of Ethnobotany, Institute of Botany, Ilia State University, 1 Botanical Street, Tbilisi 0105, Georgia
5Department of Botany, State Museum of Natural History, Karlsruhe, Germany 
6Department of Botany, Bacha Khan University, Charsadda 24460, KP, Pakistan
7Department of Biotechnology &amp; Genetic Engineering, Hazara University, Mansehra 21300, KP, Pakistan
8Department of Computer Science &amp; Bioinformatics, Khushal Khan Khattak University, Karak 27200, Khyber Pakhtunkhwa, Pakistan
9Botany and Microbiology Department, College of Science, King Saud University, P.O. Box. 2460, Riyadh 11451, Saudi Arabia
10Department of Plant Production, College of Food and Agriculture Science, King Saud University, Riyadh 11451, Saudi Arabia
11 Department of Botany, Qurtaba University Peshawar, KP, Pakistan
12Department of Biology, University of Missouri St. Louis (UMSL), Saint Louis, MO, USA
13Entomology and Nematology Department, University of Florida, Gainesville, FL, USA
*Correspondence should be addressed to driurahman@gmail.com; aftabafzalkiani@yahoo.co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5" x14ac:knownFonts="1">
    <font>
      <sz val="12"/>
      <color theme="1"/>
      <name val="Calibri"/>
      <family val="2"/>
      <scheme val="minor"/>
    </font>
    <font>
      <u/>
      <sz val="12"/>
      <color theme="10"/>
      <name val="Calibri"/>
      <family val="2"/>
      <scheme val="minor"/>
    </font>
    <font>
      <u/>
      <sz val="12"/>
      <color theme="11"/>
      <name val="Calibri"/>
      <family val="2"/>
      <scheme val="minor"/>
    </font>
    <font>
      <b/>
      <sz val="11"/>
      <color rgb="FFFF0000"/>
      <name val="Calibri"/>
      <family val="2"/>
      <scheme val="minor"/>
    </font>
    <font>
      <b/>
      <sz val="11"/>
      <color rgb="FF00B050"/>
      <name val="Calibri"/>
      <family val="2"/>
      <scheme val="minor"/>
    </font>
    <font>
      <b/>
      <sz val="12"/>
      <color theme="1"/>
      <name val="Calibri"/>
      <family val="2"/>
      <scheme val="minor"/>
    </font>
    <font>
      <i/>
      <sz val="12"/>
      <color theme="1"/>
      <name val="Calibri"/>
      <family val="2"/>
      <scheme val="minor"/>
    </font>
    <font>
      <sz val="16"/>
      <color theme="1"/>
      <name val="Calibri"/>
      <family val="2"/>
      <scheme val="minor"/>
    </font>
    <font>
      <b/>
      <sz val="16"/>
      <color theme="1"/>
      <name val="Calibri"/>
      <family val="2"/>
      <scheme val="minor"/>
    </font>
    <font>
      <b/>
      <sz val="11"/>
      <color rgb="FFFFC000"/>
      <name val="Calibri"/>
      <family val="2"/>
      <scheme val="minor"/>
    </font>
    <font>
      <b/>
      <sz val="11"/>
      <color rgb="FF7030A0"/>
      <name val="Calibri"/>
      <family val="2"/>
      <scheme val="minor"/>
    </font>
    <font>
      <b/>
      <sz val="12"/>
      <color rgb="FFFF0000"/>
      <name val="Calibri"/>
      <family val="2"/>
      <scheme val="minor"/>
    </font>
    <font>
      <b/>
      <sz val="12"/>
      <color rgb="FFFFC000"/>
      <name val="Calibri"/>
      <family val="2"/>
      <scheme val="minor"/>
    </font>
    <font>
      <b/>
      <sz val="12"/>
      <color theme="1"/>
      <name val="Times New Roman"/>
      <family val="1"/>
    </font>
    <font>
      <b/>
      <sz val="12"/>
      <color rgb="FFFFC000"/>
      <name val="Times New Roman"/>
      <family val="1"/>
    </font>
    <font>
      <b/>
      <sz val="12"/>
      <name val="Times New Roman"/>
      <family val="1"/>
    </font>
    <font>
      <b/>
      <sz val="12"/>
      <color rgb="FFFF0000"/>
      <name val="Times New Roman"/>
      <family val="1"/>
    </font>
    <font>
      <b/>
      <sz val="12"/>
      <color rgb="FF00B050"/>
      <name val="Times New Roman"/>
      <family val="1"/>
    </font>
    <font>
      <b/>
      <sz val="12"/>
      <color rgb="FF7030A0"/>
      <name val="Times New Roman"/>
      <family val="1"/>
    </font>
    <font>
      <b/>
      <sz val="12"/>
      <color rgb="FF00B050"/>
      <name val="Calibri"/>
      <family val="2"/>
      <scheme val="minor"/>
    </font>
    <font>
      <b/>
      <sz val="12"/>
      <color rgb="FF7030A0"/>
      <name val="Calibri"/>
      <family val="2"/>
      <scheme val="minor"/>
    </font>
    <font>
      <b/>
      <sz val="12"/>
      <color rgb="FF000000"/>
      <name val="Times New Roman"/>
      <family val="1"/>
    </font>
    <font>
      <sz val="12"/>
      <color rgb="FF000000"/>
      <name val="Times New Roman"/>
      <family val="1"/>
    </font>
    <font>
      <sz val="12"/>
      <color rgb="FF000000"/>
      <name val="Calibri"/>
      <family val="2"/>
      <scheme val="minor"/>
    </font>
    <font>
      <i/>
      <sz val="12"/>
      <name val="Times New Roman"/>
      <family val="1"/>
    </font>
  </fonts>
  <fills count="2">
    <fill>
      <patternFill patternType="none"/>
    </fill>
    <fill>
      <patternFill patternType="gray125"/>
    </fill>
  </fills>
  <borders count="5">
    <border>
      <left/>
      <right/>
      <top/>
      <bottom/>
      <diagonal/>
    </border>
    <border>
      <left style="thick">
        <color theme="1"/>
      </left>
      <right style="thick">
        <color theme="1"/>
      </right>
      <top style="thick">
        <color theme="1"/>
      </top>
      <bottom style="thick">
        <color theme="1"/>
      </bottom>
      <diagonal/>
    </border>
    <border>
      <left/>
      <right/>
      <top/>
      <bottom style="thick">
        <color theme="1"/>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s>
  <cellStyleXfs count="1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68">
    <xf numFmtId="0" fontId="0" fillId="0" borderId="0" xfId="0"/>
    <xf numFmtId="0" fontId="5" fillId="0" borderId="0" xfId="0" applyFont="1"/>
    <xf numFmtId="0" fontId="8" fillId="0" borderId="0" xfId="0" applyFont="1"/>
    <xf numFmtId="0" fontId="6" fillId="0" borderId="0" xfId="0" applyFont="1"/>
    <xf numFmtId="2" fontId="0" fillId="0" borderId="1" xfId="0" applyNumberFormat="1" applyBorder="1" applyAlignment="1">
      <alignment horizontal="center" vertical="center"/>
    </xf>
    <xf numFmtId="0" fontId="0" fillId="0" borderId="1" xfId="0" applyBorder="1"/>
    <xf numFmtId="164" fontId="0" fillId="0" borderId="1" xfId="0" applyNumberFormat="1" applyBorder="1" applyAlignment="1">
      <alignment horizontal="center"/>
    </xf>
    <xf numFmtId="0" fontId="13" fillId="0" borderId="1" xfId="0" applyFont="1" applyBorder="1"/>
    <xf numFmtId="0" fontId="13" fillId="0" borderId="1" xfId="0" applyFont="1" applyBorder="1" applyAlignment="1">
      <alignment horizontal="center"/>
    </xf>
    <xf numFmtId="0" fontId="15" fillId="0" borderId="1" xfId="0" applyFont="1" applyBorder="1" applyAlignment="1">
      <alignment horizontal="center"/>
    </xf>
    <xf numFmtId="0" fontId="16" fillId="0" borderId="1" xfId="0" applyFont="1" applyBorder="1" applyAlignment="1">
      <alignment horizontal="center"/>
    </xf>
    <xf numFmtId="2" fontId="16" fillId="0" borderId="1" xfId="0" applyNumberFormat="1" applyFont="1" applyBorder="1" applyAlignment="1">
      <alignment horizontal="center"/>
    </xf>
    <xf numFmtId="0" fontId="17" fillId="0" borderId="1" xfId="0" applyFont="1" applyBorder="1" applyAlignment="1">
      <alignment horizontal="center"/>
    </xf>
    <xf numFmtId="2" fontId="17" fillId="0" borderId="1" xfId="0" applyNumberFormat="1" applyFont="1" applyBorder="1" applyAlignment="1">
      <alignment horizontal="center"/>
    </xf>
    <xf numFmtId="0" fontId="18" fillId="0" borderId="1" xfId="0" applyFont="1" applyBorder="1" applyAlignment="1">
      <alignment horizontal="center"/>
    </xf>
    <xf numFmtId="2" fontId="18" fillId="0" borderId="1" xfId="0" applyNumberFormat="1" applyFont="1" applyBorder="1" applyAlignment="1">
      <alignment horizontal="center"/>
    </xf>
    <xf numFmtId="0" fontId="14" fillId="0" borderId="1" xfId="0" applyFont="1" applyBorder="1" applyAlignment="1">
      <alignment horizontal="center"/>
    </xf>
    <xf numFmtId="2" fontId="14" fillId="0" borderId="1" xfId="0" applyNumberFormat="1" applyFont="1" applyBorder="1" applyAlignment="1">
      <alignment horizontal="center"/>
    </xf>
    <xf numFmtId="0" fontId="3" fillId="0" borderId="0" xfId="0" applyFont="1" applyAlignment="1">
      <alignment horizontal="center"/>
    </xf>
    <xf numFmtId="0" fontId="12" fillId="0" borderId="0" xfId="0" applyFont="1" applyAlignment="1">
      <alignment horizontal="center"/>
    </xf>
    <xf numFmtId="0" fontId="4" fillId="0" borderId="0" xfId="0" applyFont="1" applyAlignment="1">
      <alignment horizontal="center"/>
    </xf>
    <xf numFmtId="0" fontId="10" fillId="0" borderId="0" xfId="0" applyFont="1" applyAlignment="1">
      <alignment horizontal="center"/>
    </xf>
    <xf numFmtId="2" fontId="11" fillId="0" borderId="1" xfId="0" applyNumberFormat="1" applyFont="1" applyBorder="1" applyAlignment="1">
      <alignment horizontal="center"/>
    </xf>
    <xf numFmtId="2" fontId="12" fillId="0" borderId="1" xfId="0" applyNumberFormat="1" applyFont="1" applyBorder="1" applyAlignment="1">
      <alignment horizontal="center"/>
    </xf>
    <xf numFmtId="2" fontId="19" fillId="0" borderId="1" xfId="0" applyNumberFormat="1" applyFont="1" applyBorder="1" applyAlignment="1">
      <alignment horizontal="center"/>
    </xf>
    <xf numFmtId="2" fontId="20" fillId="0" borderId="1" xfId="0" applyNumberFormat="1" applyFont="1" applyBorder="1" applyAlignment="1">
      <alignment horizontal="center"/>
    </xf>
    <xf numFmtId="0" fontId="16" fillId="0" borderId="1" xfId="0" applyFont="1" applyBorder="1" applyAlignment="1">
      <alignment horizontal="left"/>
    </xf>
    <xf numFmtId="0" fontId="14" fillId="0" borderId="1" xfId="0" applyFont="1" applyBorder="1" applyAlignment="1">
      <alignment horizontal="left"/>
    </xf>
    <xf numFmtId="0" fontId="17" fillId="0" borderId="1" xfId="0" applyFont="1" applyBorder="1" applyAlignment="1">
      <alignment horizontal="left"/>
    </xf>
    <xf numFmtId="0" fontId="18" fillId="0" borderId="1" xfId="0" applyFont="1" applyBorder="1" applyAlignment="1">
      <alignment horizontal="left"/>
    </xf>
    <xf numFmtId="0" fontId="11" fillId="0" borderId="1" xfId="0" applyFont="1" applyBorder="1"/>
    <xf numFmtId="0" fontId="12" fillId="0" borderId="1" xfId="0" applyFont="1" applyBorder="1"/>
    <xf numFmtId="0" fontId="19" fillId="0" borderId="1" xfId="0" applyFont="1" applyBorder="1"/>
    <xf numFmtId="0" fontId="20" fillId="0" borderId="1" xfId="0" applyFont="1" applyBorder="1"/>
    <xf numFmtId="0" fontId="21" fillId="0" borderId="1" xfId="0" applyFont="1" applyBorder="1" applyAlignment="1">
      <alignment horizontal="center" vertical="center"/>
    </xf>
    <xf numFmtId="0" fontId="22" fillId="0" borderId="1" xfId="0" applyFont="1" applyBorder="1" applyAlignment="1">
      <alignment horizontal="center" vertical="center"/>
    </xf>
    <xf numFmtId="0" fontId="21" fillId="0" borderId="1" xfId="0" applyFont="1" applyBorder="1" applyAlignment="1">
      <alignment horizontal="left" vertical="center"/>
    </xf>
    <xf numFmtId="0" fontId="16" fillId="0" borderId="1" xfId="0" applyFont="1" applyBorder="1" applyAlignment="1">
      <alignment horizontal="left" vertical="center"/>
    </xf>
    <xf numFmtId="0" fontId="14" fillId="0" borderId="1" xfId="0" applyFont="1" applyBorder="1" applyAlignment="1">
      <alignment horizontal="left" vertical="center"/>
    </xf>
    <xf numFmtId="0" fontId="17" fillId="0" borderId="1" xfId="0" applyFont="1" applyBorder="1" applyAlignment="1">
      <alignment horizontal="left" vertical="center"/>
    </xf>
    <xf numFmtId="0" fontId="18" fillId="0" borderId="1" xfId="0" applyFont="1" applyBorder="1" applyAlignment="1">
      <alignment horizontal="left" vertical="center"/>
    </xf>
    <xf numFmtId="0" fontId="5" fillId="0" borderId="0" xfId="0" applyFont="1"/>
    <xf numFmtId="0" fontId="8" fillId="0" borderId="0" xfId="0" applyFont="1"/>
    <xf numFmtId="0" fontId="6" fillId="0" borderId="0" xfId="0" applyFont="1" applyAlignment="1">
      <alignment wrapText="1"/>
    </xf>
    <xf numFmtId="0" fontId="6" fillId="0" borderId="0" xfId="0" applyFont="1"/>
    <xf numFmtId="0" fontId="14" fillId="0" borderId="1" xfId="0" applyFont="1" applyBorder="1" applyAlignment="1">
      <alignment horizontal="center"/>
    </xf>
    <xf numFmtId="0" fontId="17" fillId="0" borderId="1" xfId="0" applyFont="1" applyBorder="1" applyAlignment="1">
      <alignment horizontal="center"/>
    </xf>
    <xf numFmtId="0" fontId="18" fillId="0" borderId="1" xfId="0" applyFont="1" applyBorder="1" applyAlignment="1">
      <alignment horizontal="center"/>
    </xf>
    <xf numFmtId="0" fontId="16" fillId="0" borderId="1" xfId="0" applyFont="1" applyBorder="1" applyAlignment="1">
      <alignment horizontal="center"/>
    </xf>
    <xf numFmtId="0" fontId="13" fillId="0" borderId="1" xfId="0" applyFont="1" applyBorder="1" applyAlignment="1">
      <alignment horizontal="center"/>
    </xf>
    <xf numFmtId="0" fontId="7" fillId="0" borderId="0" xfId="0" applyFont="1"/>
    <xf numFmtId="0" fontId="0" fillId="0" borderId="0" xfId="0"/>
    <xf numFmtId="0" fontId="5" fillId="0" borderId="1" xfId="0" applyFont="1" applyBorder="1" applyAlignment="1">
      <alignment horizontal="center"/>
    </xf>
    <xf numFmtId="0" fontId="5" fillId="0" borderId="2" xfId="0" applyFont="1" applyBorder="1" applyAlignment="1">
      <alignment horizontal="center"/>
    </xf>
    <xf numFmtId="0" fontId="5" fillId="0" borderId="0" xfId="0" applyFont="1" applyAlignment="1">
      <alignment horizontal="left"/>
    </xf>
    <xf numFmtId="0" fontId="5" fillId="0" borderId="0" xfId="0" applyFont="1" applyBorder="1" applyAlignment="1">
      <alignment horizontal="left" vertical="center"/>
    </xf>
    <xf numFmtId="0" fontId="5" fillId="0" borderId="2" xfId="0" applyFont="1" applyBorder="1" applyAlignment="1">
      <alignment horizontal="left" vertical="center"/>
    </xf>
    <xf numFmtId="0" fontId="5" fillId="0" borderId="0" xfId="0" applyFont="1" applyAlignment="1">
      <alignment horizontal="center" vertical="center" wrapText="1"/>
    </xf>
    <xf numFmtId="0" fontId="23" fillId="0" borderId="3" xfId="0" applyFont="1" applyBorder="1" applyAlignment="1">
      <alignment vertical="center"/>
    </xf>
    <xf numFmtId="0" fontId="23" fillId="0" borderId="4" xfId="0" applyFont="1" applyBorder="1" applyAlignment="1">
      <alignment vertical="center"/>
    </xf>
    <xf numFmtId="0" fontId="24" fillId="0" borderId="1" xfId="0" applyFont="1" applyBorder="1" applyAlignment="1">
      <alignment horizontal="center"/>
    </xf>
    <xf numFmtId="0" fontId="24" fillId="0" borderId="1" xfId="0" applyFont="1" applyBorder="1" applyAlignment="1">
      <alignment horizontal="center" vertical="center"/>
    </xf>
    <xf numFmtId="0" fontId="5" fillId="0" borderId="0" xfId="0" applyFont="1" applyAlignment="1">
      <alignment wrapText="1"/>
    </xf>
    <xf numFmtId="0" fontId="5" fillId="0" borderId="0" xfId="0" applyFont="1" applyAlignment="1">
      <alignment horizontal="left" wrapText="1"/>
    </xf>
    <xf numFmtId="0" fontId="3" fillId="0" borderId="1" xfId="0" applyFont="1" applyBorder="1" applyAlignment="1">
      <alignment horizontal="center"/>
    </xf>
    <xf numFmtId="0" fontId="9" fillId="0" borderId="1" xfId="0" applyFont="1" applyBorder="1" applyAlignment="1">
      <alignment horizontal="center"/>
    </xf>
    <xf numFmtId="0" fontId="4" fillId="0" borderId="1" xfId="0" applyFont="1" applyBorder="1" applyAlignment="1">
      <alignment horizontal="center"/>
    </xf>
    <xf numFmtId="0" fontId="10" fillId="0" borderId="1" xfId="0" applyFont="1" applyBorder="1" applyAlignment="1">
      <alignment horizontal="center"/>
    </xf>
  </cellXfs>
  <cellStyles count="1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5BC5A8-3541-9C4E-A45B-03F54BA10D02}">
  <dimension ref="A1:T227"/>
  <sheetViews>
    <sheetView tabSelected="1" workbookViewId="0">
      <selection activeCell="C8" sqref="C8:F8"/>
    </sheetView>
  </sheetViews>
  <sheetFormatPr baseColWidth="10" defaultColWidth="11" defaultRowHeight="16" x14ac:dyDescent="0.2"/>
  <cols>
    <col min="1" max="1" width="12.5" customWidth="1"/>
  </cols>
  <sheetData>
    <row r="1" spans="1:20" s="2" customFormat="1" ht="25" customHeight="1" x14ac:dyDescent="0.25">
      <c r="A1" s="42" t="s">
        <v>290</v>
      </c>
      <c r="B1" s="42"/>
      <c r="C1" s="42"/>
      <c r="D1" s="42"/>
      <c r="E1" s="42"/>
      <c r="F1" s="42"/>
      <c r="G1" s="42"/>
      <c r="H1" s="42"/>
      <c r="I1" s="42"/>
      <c r="J1" s="42"/>
      <c r="K1" s="42"/>
      <c r="L1" s="42"/>
      <c r="M1" s="42"/>
      <c r="N1" s="42"/>
      <c r="O1" s="42"/>
      <c r="P1" s="42"/>
      <c r="Q1" s="42"/>
      <c r="R1" s="42"/>
    </row>
    <row r="2" spans="1:20" s="1" customFormat="1" ht="26" customHeight="1" x14ac:dyDescent="0.2">
      <c r="A2" s="62" t="s">
        <v>510</v>
      </c>
      <c r="B2" s="62"/>
      <c r="C2" s="62"/>
      <c r="D2" s="62"/>
      <c r="E2" s="62"/>
      <c r="F2" s="62"/>
      <c r="G2" s="62"/>
      <c r="H2" s="62"/>
      <c r="I2" s="62"/>
      <c r="J2" s="62"/>
      <c r="K2" s="62"/>
      <c r="L2" s="62"/>
      <c r="M2" s="62"/>
      <c r="N2" s="62"/>
      <c r="O2" s="62"/>
      <c r="P2" s="62"/>
      <c r="Q2" s="62"/>
      <c r="R2" s="62"/>
      <c r="S2" s="62"/>
      <c r="T2" s="62"/>
    </row>
    <row r="3" spans="1:20" s="3" customFormat="1" ht="238" customHeight="1" x14ac:dyDescent="0.2">
      <c r="A3" s="43" t="s">
        <v>511</v>
      </c>
      <c r="B3" s="44"/>
      <c r="C3" s="44"/>
      <c r="D3" s="44"/>
      <c r="E3" s="44"/>
      <c r="F3" s="44"/>
      <c r="G3" s="44"/>
      <c r="H3" s="44"/>
      <c r="I3" s="44"/>
      <c r="J3" s="44"/>
      <c r="K3" s="44"/>
      <c r="L3" s="44"/>
      <c r="M3" s="44"/>
      <c r="N3" s="44"/>
      <c r="O3" s="44"/>
      <c r="P3" s="44"/>
      <c r="Q3" s="44"/>
      <c r="R3" s="44"/>
    </row>
    <row r="4" spans="1:20" x14ac:dyDescent="0.2">
      <c r="A4" s="63" t="s">
        <v>509</v>
      </c>
      <c r="B4" s="63"/>
      <c r="C4" s="63"/>
      <c r="D4" s="63"/>
      <c r="E4" s="63"/>
      <c r="F4" s="63"/>
      <c r="G4" s="63"/>
      <c r="H4" s="63"/>
      <c r="I4" s="63"/>
      <c r="J4" s="63"/>
      <c r="K4" s="63"/>
    </row>
    <row r="5" spans="1:20" x14ac:dyDescent="0.2">
      <c r="A5" s="63"/>
      <c r="B5" s="63"/>
      <c r="C5" s="63"/>
      <c r="D5" s="63"/>
      <c r="E5" s="63"/>
      <c r="F5" s="63"/>
      <c r="G5" s="63"/>
      <c r="H5" s="63"/>
      <c r="I5" s="63"/>
      <c r="J5" s="63"/>
      <c r="K5" s="63"/>
    </row>
    <row r="6" spans="1:20" ht="23" customHeight="1" x14ac:dyDescent="0.2">
      <c r="A6" s="63"/>
      <c r="B6" s="63"/>
      <c r="C6" s="63"/>
      <c r="D6" s="63"/>
      <c r="E6" s="63"/>
      <c r="F6" s="63"/>
      <c r="G6" s="63"/>
      <c r="H6" s="63"/>
      <c r="I6" s="63"/>
      <c r="J6" s="63"/>
      <c r="K6" s="63"/>
    </row>
    <row r="7" spans="1:20" ht="17" thickBot="1" x14ac:dyDescent="0.25">
      <c r="A7" s="55" t="s">
        <v>291</v>
      </c>
      <c r="B7" s="57" t="s">
        <v>293</v>
      </c>
      <c r="C7" s="53" t="s">
        <v>292</v>
      </c>
      <c r="D7" s="53"/>
      <c r="E7" s="53"/>
      <c r="F7" s="53"/>
    </row>
    <row r="8" spans="1:20" ht="18" thickTop="1" thickBot="1" x14ac:dyDescent="0.25">
      <c r="A8" s="56"/>
      <c r="B8" s="57"/>
      <c r="C8" s="64" t="s">
        <v>247</v>
      </c>
      <c r="D8" s="65" t="s">
        <v>248</v>
      </c>
      <c r="E8" s="66" t="s">
        <v>249</v>
      </c>
      <c r="F8" s="67" t="s">
        <v>250</v>
      </c>
    </row>
    <row r="9" spans="1:20" ht="18" thickTop="1" thickBot="1" x14ac:dyDescent="0.25">
      <c r="A9" s="60" t="s">
        <v>72</v>
      </c>
      <c r="B9" s="58" t="s">
        <v>297</v>
      </c>
      <c r="C9" s="22">
        <v>2.8533333333333335</v>
      </c>
      <c r="D9" s="23">
        <v>14.85</v>
      </c>
      <c r="E9" s="24">
        <v>24.113333333333333</v>
      </c>
      <c r="F9" s="25">
        <v>28.236666666666668</v>
      </c>
    </row>
    <row r="10" spans="1:20" ht="18" thickTop="1" thickBot="1" x14ac:dyDescent="0.25">
      <c r="A10" s="60" t="s">
        <v>73</v>
      </c>
      <c r="B10" s="59" t="s">
        <v>298</v>
      </c>
      <c r="C10" s="22">
        <v>0</v>
      </c>
      <c r="D10" s="23">
        <v>2.8149999999999999</v>
      </c>
      <c r="E10" s="24">
        <v>1.0933333333333333</v>
      </c>
      <c r="F10" s="25">
        <v>0</v>
      </c>
    </row>
    <row r="11" spans="1:20" ht="18" thickTop="1" thickBot="1" x14ac:dyDescent="0.25">
      <c r="A11" s="60" t="s">
        <v>74</v>
      </c>
      <c r="B11" s="59" t="s">
        <v>299</v>
      </c>
      <c r="C11" s="22">
        <v>0.51</v>
      </c>
      <c r="D11" s="23">
        <v>0.185</v>
      </c>
      <c r="E11" s="24">
        <v>0</v>
      </c>
      <c r="F11" s="25">
        <v>0</v>
      </c>
    </row>
    <row r="12" spans="1:20" ht="18" thickTop="1" thickBot="1" x14ac:dyDescent="0.25">
      <c r="A12" s="60" t="s">
        <v>75</v>
      </c>
      <c r="B12" s="59" t="s">
        <v>300</v>
      </c>
      <c r="C12" s="22">
        <v>0.89</v>
      </c>
      <c r="D12" s="23">
        <v>0.39750000000000002</v>
      </c>
      <c r="E12" s="24">
        <v>0</v>
      </c>
      <c r="F12" s="25">
        <v>0</v>
      </c>
    </row>
    <row r="13" spans="1:20" ht="18" thickTop="1" thickBot="1" x14ac:dyDescent="0.25">
      <c r="A13" s="60" t="s">
        <v>76</v>
      </c>
      <c r="B13" s="59" t="s">
        <v>301</v>
      </c>
      <c r="C13" s="22">
        <v>0.90333333333333332</v>
      </c>
      <c r="D13" s="23">
        <v>1.3174999999999999</v>
      </c>
      <c r="E13" s="24">
        <v>0</v>
      </c>
      <c r="F13" s="25">
        <v>0</v>
      </c>
    </row>
    <row r="14" spans="1:20" ht="18" thickTop="1" thickBot="1" x14ac:dyDescent="0.25">
      <c r="A14" s="60" t="s">
        <v>77</v>
      </c>
      <c r="B14" s="59" t="s">
        <v>302</v>
      </c>
      <c r="C14" s="22">
        <v>1.4266666666666667</v>
      </c>
      <c r="D14" s="23">
        <v>0</v>
      </c>
      <c r="E14" s="24">
        <v>0</v>
      </c>
      <c r="F14" s="25">
        <v>0</v>
      </c>
    </row>
    <row r="15" spans="1:20" ht="18" thickTop="1" thickBot="1" x14ac:dyDescent="0.25">
      <c r="A15" s="60" t="s">
        <v>78</v>
      </c>
      <c r="B15" s="59" t="s">
        <v>303</v>
      </c>
      <c r="C15" s="22">
        <v>0.44</v>
      </c>
      <c r="D15" s="23">
        <v>0</v>
      </c>
      <c r="E15" s="24">
        <v>0</v>
      </c>
      <c r="F15" s="25">
        <v>0.93666666666666665</v>
      </c>
    </row>
    <row r="16" spans="1:20" ht="18" thickTop="1" thickBot="1" x14ac:dyDescent="0.25">
      <c r="A16" s="60" t="s">
        <v>26</v>
      </c>
      <c r="B16" s="59" t="s">
        <v>304</v>
      </c>
      <c r="C16" s="22">
        <v>0</v>
      </c>
      <c r="D16" s="23">
        <v>0.105</v>
      </c>
      <c r="E16" s="24">
        <v>0</v>
      </c>
      <c r="F16" s="25">
        <v>0</v>
      </c>
    </row>
    <row r="17" spans="1:6" ht="18" thickTop="1" thickBot="1" x14ac:dyDescent="0.25">
      <c r="A17" s="60" t="s">
        <v>27</v>
      </c>
      <c r="B17" s="59" t="s">
        <v>305</v>
      </c>
      <c r="C17" s="22">
        <v>0</v>
      </c>
      <c r="D17" s="23">
        <v>0.21</v>
      </c>
      <c r="E17" s="24">
        <v>0.42333333333333334</v>
      </c>
      <c r="F17" s="25">
        <v>0.56333333333333335</v>
      </c>
    </row>
    <row r="18" spans="1:6" ht="18" thickTop="1" thickBot="1" x14ac:dyDescent="0.25">
      <c r="A18" s="60" t="s">
        <v>28</v>
      </c>
      <c r="B18" s="59" t="s">
        <v>306</v>
      </c>
      <c r="C18" s="22">
        <v>0</v>
      </c>
      <c r="D18" s="23">
        <v>0.34</v>
      </c>
      <c r="E18" s="24">
        <v>2.23</v>
      </c>
      <c r="F18" s="25">
        <v>0.38999999999999996</v>
      </c>
    </row>
    <row r="19" spans="1:6" ht="18" thickTop="1" thickBot="1" x14ac:dyDescent="0.25">
      <c r="A19" s="60" t="s">
        <v>29</v>
      </c>
      <c r="B19" s="59" t="s">
        <v>307</v>
      </c>
      <c r="C19" s="22">
        <v>0</v>
      </c>
      <c r="D19" s="23">
        <v>0.115</v>
      </c>
      <c r="E19" s="24">
        <v>1.82</v>
      </c>
      <c r="F19" s="25">
        <v>0.62</v>
      </c>
    </row>
    <row r="20" spans="1:6" ht="18" thickTop="1" thickBot="1" x14ac:dyDescent="0.25">
      <c r="A20" s="60" t="s">
        <v>30</v>
      </c>
      <c r="B20" s="59" t="s">
        <v>308</v>
      </c>
      <c r="C20" s="22">
        <v>0.12333333333333334</v>
      </c>
      <c r="D20" s="23">
        <v>0.30249999999999999</v>
      </c>
      <c r="E20" s="24">
        <v>2.1300000000000003</v>
      </c>
      <c r="F20" s="25">
        <v>2.3199999999999998</v>
      </c>
    </row>
    <row r="21" spans="1:6" ht="18" thickTop="1" thickBot="1" x14ac:dyDescent="0.25">
      <c r="A21" s="60" t="s">
        <v>31</v>
      </c>
      <c r="B21" s="59" t="s">
        <v>309</v>
      </c>
      <c r="C21" s="22">
        <v>0.39666666666666667</v>
      </c>
      <c r="D21" s="23">
        <v>0.1225</v>
      </c>
      <c r="E21" s="24">
        <v>1.2733333333333332</v>
      </c>
      <c r="F21" s="25">
        <v>0.7533333333333333</v>
      </c>
    </row>
    <row r="22" spans="1:6" ht="18" thickTop="1" thickBot="1" x14ac:dyDescent="0.25">
      <c r="A22" s="60" t="s">
        <v>32</v>
      </c>
      <c r="B22" s="59" t="s">
        <v>310</v>
      </c>
      <c r="C22" s="22">
        <v>1.3</v>
      </c>
      <c r="D22" s="23">
        <v>0.27250000000000002</v>
      </c>
      <c r="E22" s="24">
        <v>1.4233333333333331</v>
      </c>
      <c r="F22" s="25">
        <v>0.54999999999999993</v>
      </c>
    </row>
    <row r="23" spans="1:6" ht="18" thickTop="1" thickBot="1" x14ac:dyDescent="0.25">
      <c r="A23" s="60" t="s">
        <v>79</v>
      </c>
      <c r="B23" s="59" t="s">
        <v>311</v>
      </c>
      <c r="C23" s="22">
        <v>0.91</v>
      </c>
      <c r="D23" s="23">
        <v>0.38250000000000001</v>
      </c>
      <c r="E23" s="24">
        <v>0</v>
      </c>
      <c r="F23" s="25">
        <v>0</v>
      </c>
    </row>
    <row r="24" spans="1:6" ht="18" thickTop="1" thickBot="1" x14ac:dyDescent="0.25">
      <c r="A24" s="60" t="s">
        <v>80</v>
      </c>
      <c r="B24" s="59" t="s">
        <v>312</v>
      </c>
      <c r="C24" s="22">
        <v>0.25666666666666665</v>
      </c>
      <c r="D24" s="23">
        <v>0.84749999999999992</v>
      </c>
      <c r="E24" s="24">
        <v>0</v>
      </c>
      <c r="F24" s="25">
        <v>0</v>
      </c>
    </row>
    <row r="25" spans="1:6" ht="18" thickTop="1" thickBot="1" x14ac:dyDescent="0.25">
      <c r="A25" s="60" t="s">
        <v>81</v>
      </c>
      <c r="B25" s="59" t="s">
        <v>313</v>
      </c>
      <c r="C25" s="22">
        <v>0.14333333333333334</v>
      </c>
      <c r="D25" s="23">
        <v>9.2499999999999999E-2</v>
      </c>
      <c r="E25" s="24">
        <v>0</v>
      </c>
      <c r="F25" s="25">
        <v>0</v>
      </c>
    </row>
    <row r="26" spans="1:6" ht="18" thickTop="1" thickBot="1" x14ac:dyDescent="0.25">
      <c r="A26" s="60" t="s">
        <v>82</v>
      </c>
      <c r="B26" s="59" t="s">
        <v>314</v>
      </c>
      <c r="C26" s="22">
        <v>0.4366666666666667</v>
      </c>
      <c r="D26" s="23">
        <v>1.165</v>
      </c>
      <c r="E26" s="24">
        <v>0</v>
      </c>
      <c r="F26" s="25">
        <v>0</v>
      </c>
    </row>
    <row r="27" spans="1:6" ht="18" thickTop="1" thickBot="1" x14ac:dyDescent="0.25">
      <c r="A27" s="60" t="s">
        <v>83</v>
      </c>
      <c r="B27" s="59" t="s">
        <v>315</v>
      </c>
      <c r="C27" s="22">
        <v>4.5166666666666666</v>
      </c>
      <c r="D27" s="23">
        <v>6.5150000000000006</v>
      </c>
      <c r="E27" s="24">
        <v>0</v>
      </c>
      <c r="F27" s="25">
        <v>1.28</v>
      </c>
    </row>
    <row r="28" spans="1:6" ht="18" thickTop="1" thickBot="1" x14ac:dyDescent="0.25">
      <c r="A28" s="60" t="s">
        <v>84</v>
      </c>
      <c r="B28" s="59" t="s">
        <v>316</v>
      </c>
      <c r="C28" s="22">
        <v>0.24666666666666667</v>
      </c>
      <c r="D28" s="23">
        <v>1.2374999999999998</v>
      </c>
      <c r="E28" s="24">
        <v>0</v>
      </c>
      <c r="F28" s="25">
        <v>0</v>
      </c>
    </row>
    <row r="29" spans="1:6" ht="18" thickTop="1" thickBot="1" x14ac:dyDescent="0.25">
      <c r="A29" s="60" t="s">
        <v>85</v>
      </c>
      <c r="B29" s="59" t="s">
        <v>317</v>
      </c>
      <c r="C29" s="22">
        <v>0.60666666666666669</v>
      </c>
      <c r="D29" s="23">
        <v>0</v>
      </c>
      <c r="E29" s="24">
        <v>0</v>
      </c>
      <c r="F29" s="25">
        <v>0</v>
      </c>
    </row>
    <row r="30" spans="1:6" ht="18" thickTop="1" thickBot="1" x14ac:dyDescent="0.25">
      <c r="A30" s="60" t="s">
        <v>86</v>
      </c>
      <c r="B30" s="59" t="s">
        <v>318</v>
      </c>
      <c r="C30" s="22">
        <v>0.79333333333333333</v>
      </c>
      <c r="D30" s="23">
        <v>0.185</v>
      </c>
      <c r="E30" s="24">
        <v>0</v>
      </c>
      <c r="F30" s="25">
        <v>0</v>
      </c>
    </row>
    <row r="31" spans="1:6" ht="18" thickTop="1" thickBot="1" x14ac:dyDescent="0.25">
      <c r="A31" s="60" t="s">
        <v>87</v>
      </c>
      <c r="B31" s="59" t="s">
        <v>319</v>
      </c>
      <c r="C31" s="22">
        <v>0.78666666666666674</v>
      </c>
      <c r="D31" s="23">
        <v>0</v>
      </c>
      <c r="E31" s="24">
        <v>0</v>
      </c>
      <c r="F31" s="25">
        <v>0</v>
      </c>
    </row>
    <row r="32" spans="1:6" ht="18" thickTop="1" thickBot="1" x14ac:dyDescent="0.25">
      <c r="A32" s="60" t="s">
        <v>88</v>
      </c>
      <c r="B32" s="59" t="s">
        <v>320</v>
      </c>
      <c r="C32" s="22">
        <v>1.0266666666666666</v>
      </c>
      <c r="D32" s="23">
        <v>1.625</v>
      </c>
      <c r="E32" s="24">
        <v>0</v>
      </c>
      <c r="F32" s="25">
        <v>0</v>
      </c>
    </row>
    <row r="33" spans="1:6" x14ac:dyDescent="0.2">
      <c r="A33" s="60" t="s">
        <v>33</v>
      </c>
      <c r="B33" s="59" t="s">
        <v>321</v>
      </c>
      <c r="C33" s="22">
        <v>0</v>
      </c>
      <c r="D33" s="23">
        <v>3.5274999999999999</v>
      </c>
      <c r="E33" s="24">
        <v>5.46</v>
      </c>
      <c r="F33" s="25">
        <v>2.5500000000000003</v>
      </c>
    </row>
    <row r="34" spans="1:6" ht="18" thickTop="1" thickBot="1" x14ac:dyDescent="0.25">
      <c r="A34" s="60" t="s">
        <v>34</v>
      </c>
      <c r="B34" s="59" t="s">
        <v>322</v>
      </c>
      <c r="C34" s="22">
        <v>0</v>
      </c>
      <c r="D34" s="23">
        <v>0</v>
      </c>
      <c r="E34" s="24">
        <v>3.8433333333333333</v>
      </c>
      <c r="F34" s="25">
        <v>5.0166666666666666</v>
      </c>
    </row>
    <row r="35" spans="1:6" ht="18" thickTop="1" thickBot="1" x14ac:dyDescent="0.25">
      <c r="A35" s="60" t="s">
        <v>89</v>
      </c>
      <c r="B35" s="59" t="s">
        <v>296</v>
      </c>
      <c r="C35" s="22">
        <v>0</v>
      </c>
      <c r="D35" s="23">
        <v>0.32</v>
      </c>
      <c r="E35" s="24">
        <v>0</v>
      </c>
      <c r="F35" s="25">
        <v>0</v>
      </c>
    </row>
    <row r="36" spans="1:6" ht="18" thickTop="1" thickBot="1" x14ac:dyDescent="0.25">
      <c r="A36" s="61" t="s">
        <v>90</v>
      </c>
      <c r="B36" s="59" t="s">
        <v>323</v>
      </c>
      <c r="C36" s="22">
        <v>0.90333333333333332</v>
      </c>
      <c r="D36" s="23">
        <v>0</v>
      </c>
      <c r="E36" s="24">
        <v>0</v>
      </c>
      <c r="F36" s="25">
        <v>0</v>
      </c>
    </row>
    <row r="37" spans="1:6" ht="18" thickTop="1" thickBot="1" x14ac:dyDescent="0.25">
      <c r="A37" s="60" t="s">
        <v>91</v>
      </c>
      <c r="B37" s="59" t="s">
        <v>295</v>
      </c>
      <c r="C37" s="22">
        <v>0.17666666666666667</v>
      </c>
      <c r="D37" s="23">
        <v>0.33500000000000002</v>
      </c>
      <c r="E37" s="24">
        <v>0</v>
      </c>
      <c r="F37" s="25">
        <v>0</v>
      </c>
    </row>
    <row r="38" spans="1:6" ht="18" thickTop="1" thickBot="1" x14ac:dyDescent="0.25">
      <c r="A38" s="60" t="s">
        <v>92</v>
      </c>
      <c r="B38" s="59" t="s">
        <v>324</v>
      </c>
      <c r="C38" s="22">
        <v>0.24333333333333332</v>
      </c>
      <c r="D38" s="23">
        <v>0.66500000000000004</v>
      </c>
      <c r="E38" s="24">
        <v>0</v>
      </c>
      <c r="F38" s="25">
        <v>0</v>
      </c>
    </row>
    <row r="39" spans="1:6" ht="18" thickTop="1" thickBot="1" x14ac:dyDescent="0.25">
      <c r="A39" s="60" t="s">
        <v>93</v>
      </c>
      <c r="B39" s="59" t="s">
        <v>325</v>
      </c>
      <c r="C39" s="22">
        <v>0.57999999999999996</v>
      </c>
      <c r="D39" s="23">
        <v>0.59250000000000003</v>
      </c>
      <c r="E39" s="24">
        <v>0</v>
      </c>
      <c r="F39" s="25">
        <v>0</v>
      </c>
    </row>
    <row r="40" spans="1:6" ht="18" thickTop="1" thickBot="1" x14ac:dyDescent="0.25">
      <c r="A40" s="60" t="s">
        <v>94</v>
      </c>
      <c r="B40" s="59" t="s">
        <v>326</v>
      </c>
      <c r="C40" s="22">
        <v>0.12</v>
      </c>
      <c r="D40" s="23">
        <v>0.67749999999999999</v>
      </c>
      <c r="E40" s="24">
        <v>0</v>
      </c>
      <c r="F40" s="25">
        <v>0</v>
      </c>
    </row>
    <row r="41" spans="1:6" ht="18" thickTop="1" thickBot="1" x14ac:dyDescent="0.25">
      <c r="A41" s="60" t="s">
        <v>35</v>
      </c>
      <c r="B41" s="59" t="s">
        <v>327</v>
      </c>
      <c r="C41" s="22">
        <v>0.52666666666666673</v>
      </c>
      <c r="D41" s="23">
        <v>2.5225</v>
      </c>
      <c r="E41" s="24">
        <v>2.97</v>
      </c>
      <c r="F41" s="25">
        <v>3.2900000000000005</v>
      </c>
    </row>
    <row r="42" spans="1:6" ht="18" thickTop="1" thickBot="1" x14ac:dyDescent="0.25">
      <c r="A42" s="60" t="s">
        <v>95</v>
      </c>
      <c r="B42" s="59" t="s">
        <v>328</v>
      </c>
      <c r="C42" s="22">
        <v>0.16666666666666666</v>
      </c>
      <c r="D42" s="23">
        <v>0.51500000000000001</v>
      </c>
      <c r="E42" s="24">
        <v>0</v>
      </c>
      <c r="F42" s="25">
        <v>0</v>
      </c>
    </row>
    <row r="43" spans="1:6" ht="18" thickTop="1" thickBot="1" x14ac:dyDescent="0.25">
      <c r="A43" s="60" t="s">
        <v>96</v>
      </c>
      <c r="B43" s="59" t="s">
        <v>329</v>
      </c>
      <c r="C43" s="22">
        <v>0.69333333333333336</v>
      </c>
      <c r="D43" s="23">
        <v>0</v>
      </c>
      <c r="E43" s="24">
        <v>0</v>
      </c>
      <c r="F43" s="25">
        <v>0</v>
      </c>
    </row>
    <row r="44" spans="1:6" ht="18" thickTop="1" thickBot="1" x14ac:dyDescent="0.25">
      <c r="A44" s="60" t="s">
        <v>97</v>
      </c>
      <c r="B44" s="59" t="s">
        <v>330</v>
      </c>
      <c r="C44" s="22">
        <v>0</v>
      </c>
      <c r="D44" s="23">
        <v>0.34499999999999997</v>
      </c>
      <c r="E44" s="24">
        <v>0</v>
      </c>
      <c r="F44" s="25">
        <v>0</v>
      </c>
    </row>
    <row r="45" spans="1:6" ht="18" thickTop="1" thickBot="1" x14ac:dyDescent="0.25">
      <c r="A45" s="60" t="s">
        <v>98</v>
      </c>
      <c r="B45" s="59" t="s">
        <v>331</v>
      </c>
      <c r="C45" s="22">
        <v>0.47333333333333333</v>
      </c>
      <c r="D45" s="23">
        <v>0.44750000000000001</v>
      </c>
      <c r="E45" s="24">
        <v>0</v>
      </c>
      <c r="F45" s="25">
        <v>0</v>
      </c>
    </row>
    <row r="46" spans="1:6" ht="18" thickTop="1" thickBot="1" x14ac:dyDescent="0.25">
      <c r="A46" s="60" t="s">
        <v>99</v>
      </c>
      <c r="B46" s="59" t="s">
        <v>332</v>
      </c>
      <c r="C46" s="22">
        <v>0.31666666666666665</v>
      </c>
      <c r="D46" s="23">
        <v>0.58499999999999996</v>
      </c>
      <c r="E46" s="24">
        <v>0</v>
      </c>
      <c r="F46" s="25">
        <v>0</v>
      </c>
    </row>
    <row r="47" spans="1:6" ht="18" thickTop="1" thickBot="1" x14ac:dyDescent="0.25">
      <c r="A47" s="60" t="s">
        <v>100</v>
      </c>
      <c r="B47" s="59" t="s">
        <v>333</v>
      </c>
      <c r="C47" s="22">
        <v>17.983333333333334</v>
      </c>
      <c r="D47" s="23">
        <v>3.8774999999999999</v>
      </c>
      <c r="E47" s="24">
        <v>0</v>
      </c>
      <c r="F47" s="25">
        <v>0</v>
      </c>
    </row>
    <row r="48" spans="1:6" ht="18" thickTop="1" thickBot="1" x14ac:dyDescent="0.25">
      <c r="A48" s="60" t="s">
        <v>101</v>
      </c>
      <c r="B48" s="59" t="s">
        <v>334</v>
      </c>
      <c r="C48" s="22">
        <v>0.16</v>
      </c>
      <c r="D48" s="23">
        <v>0.5625</v>
      </c>
      <c r="E48" s="24">
        <v>0</v>
      </c>
      <c r="F48" s="25">
        <v>0</v>
      </c>
    </row>
    <row r="49" spans="1:6" ht="18" thickTop="1" thickBot="1" x14ac:dyDescent="0.25">
      <c r="A49" s="60" t="s">
        <v>102</v>
      </c>
      <c r="B49" s="59" t="s">
        <v>335</v>
      </c>
      <c r="C49" s="22">
        <v>0.61</v>
      </c>
      <c r="D49" s="23">
        <v>0</v>
      </c>
      <c r="E49" s="24">
        <v>0</v>
      </c>
      <c r="F49" s="25">
        <v>0.17666666666666667</v>
      </c>
    </row>
    <row r="50" spans="1:6" ht="18" thickTop="1" thickBot="1" x14ac:dyDescent="0.25">
      <c r="A50" s="60" t="s">
        <v>103</v>
      </c>
      <c r="B50" s="59" t="s">
        <v>336</v>
      </c>
      <c r="C50" s="22">
        <v>0.20333333333333334</v>
      </c>
      <c r="D50" s="23">
        <v>0</v>
      </c>
      <c r="E50" s="24">
        <v>0</v>
      </c>
      <c r="F50" s="25">
        <v>0</v>
      </c>
    </row>
    <row r="51" spans="1:6" ht="18" thickTop="1" thickBot="1" x14ac:dyDescent="0.25">
      <c r="A51" s="60" t="s">
        <v>104</v>
      </c>
      <c r="B51" s="59" t="s">
        <v>337</v>
      </c>
      <c r="C51" s="22">
        <v>1.5766666666666669</v>
      </c>
      <c r="D51" s="23">
        <v>0</v>
      </c>
      <c r="E51" s="24">
        <v>0</v>
      </c>
      <c r="F51" s="25">
        <v>1.5166666666666668</v>
      </c>
    </row>
    <row r="52" spans="1:6" ht="18" thickTop="1" thickBot="1" x14ac:dyDescent="0.25">
      <c r="A52" s="60" t="s">
        <v>105</v>
      </c>
      <c r="B52" s="59" t="s">
        <v>338</v>
      </c>
      <c r="C52" s="22">
        <v>0</v>
      </c>
      <c r="D52" s="23">
        <v>0.80999999999999994</v>
      </c>
      <c r="E52" s="24">
        <v>0</v>
      </c>
      <c r="F52" s="25">
        <v>0</v>
      </c>
    </row>
    <row r="53" spans="1:6" ht="18" thickTop="1" thickBot="1" x14ac:dyDescent="0.25">
      <c r="A53" s="60" t="s">
        <v>36</v>
      </c>
      <c r="B53" s="59" t="s">
        <v>339</v>
      </c>
      <c r="C53" s="22">
        <v>0.83333333333333337</v>
      </c>
      <c r="D53" s="23">
        <v>0</v>
      </c>
      <c r="E53" s="24">
        <v>0</v>
      </c>
      <c r="F53" s="25">
        <v>0</v>
      </c>
    </row>
    <row r="54" spans="1:6" ht="18" thickTop="1" thickBot="1" x14ac:dyDescent="0.25">
      <c r="A54" s="60" t="s">
        <v>106</v>
      </c>
      <c r="B54" s="59" t="s">
        <v>340</v>
      </c>
      <c r="C54" s="22">
        <v>0.20666666666666667</v>
      </c>
      <c r="D54" s="23">
        <v>0.16750000000000001</v>
      </c>
      <c r="E54" s="24">
        <v>0</v>
      </c>
      <c r="F54" s="25">
        <v>0</v>
      </c>
    </row>
    <row r="55" spans="1:6" ht="18" thickTop="1" thickBot="1" x14ac:dyDescent="0.25">
      <c r="A55" s="60" t="s">
        <v>37</v>
      </c>
      <c r="B55" s="59" t="s">
        <v>341</v>
      </c>
      <c r="C55" s="22">
        <v>0</v>
      </c>
      <c r="D55" s="23">
        <v>0</v>
      </c>
      <c r="E55" s="24">
        <v>0.42666666666666669</v>
      </c>
      <c r="F55" s="25">
        <v>0.25666666666666665</v>
      </c>
    </row>
    <row r="56" spans="1:6" ht="18" thickTop="1" thickBot="1" x14ac:dyDescent="0.25">
      <c r="A56" s="60" t="s">
        <v>107</v>
      </c>
      <c r="B56" s="59" t="s">
        <v>342</v>
      </c>
      <c r="C56" s="22">
        <v>0.18999999999999997</v>
      </c>
      <c r="D56" s="23">
        <v>0</v>
      </c>
      <c r="E56" s="24">
        <v>0</v>
      </c>
      <c r="F56" s="25">
        <v>0</v>
      </c>
    </row>
    <row r="57" spans="1:6" ht="18" thickTop="1" thickBot="1" x14ac:dyDescent="0.25">
      <c r="A57" s="60" t="s">
        <v>108</v>
      </c>
      <c r="B57" s="59" t="s">
        <v>343</v>
      </c>
      <c r="C57" s="22">
        <v>0.17333333333333334</v>
      </c>
      <c r="D57" s="23">
        <v>0</v>
      </c>
      <c r="E57" s="24">
        <v>0</v>
      </c>
      <c r="F57" s="25">
        <v>0</v>
      </c>
    </row>
    <row r="58" spans="1:6" ht="18" thickTop="1" thickBot="1" x14ac:dyDescent="0.25">
      <c r="A58" s="60" t="s">
        <v>109</v>
      </c>
      <c r="B58" s="59" t="s">
        <v>344</v>
      </c>
      <c r="C58" s="22">
        <v>0.26</v>
      </c>
      <c r="D58" s="23">
        <v>0.1575</v>
      </c>
      <c r="E58" s="24">
        <v>0</v>
      </c>
      <c r="F58" s="25">
        <v>0</v>
      </c>
    </row>
    <row r="59" spans="1:6" ht="18" thickTop="1" thickBot="1" x14ac:dyDescent="0.25">
      <c r="A59" s="60" t="s">
        <v>110</v>
      </c>
      <c r="B59" s="59" t="s">
        <v>345</v>
      </c>
      <c r="C59" s="22">
        <v>0</v>
      </c>
      <c r="D59" s="23">
        <v>0</v>
      </c>
      <c r="E59" s="24">
        <v>8.666666666666667E-2</v>
      </c>
      <c r="F59" s="25">
        <v>0.20666666666666667</v>
      </c>
    </row>
    <row r="60" spans="1:6" ht="18" thickTop="1" thickBot="1" x14ac:dyDescent="0.25">
      <c r="A60" s="60" t="s">
        <v>111</v>
      </c>
      <c r="B60" s="59" t="s">
        <v>346</v>
      </c>
      <c r="C60" s="22">
        <v>0</v>
      </c>
      <c r="D60" s="23">
        <v>0</v>
      </c>
      <c r="E60" s="24">
        <v>0.21</v>
      </c>
      <c r="F60" s="25">
        <v>8.666666666666667E-2</v>
      </c>
    </row>
    <row r="61" spans="1:6" ht="18" thickTop="1" thickBot="1" x14ac:dyDescent="0.25">
      <c r="A61" s="60" t="s">
        <v>112</v>
      </c>
      <c r="B61" s="59" t="s">
        <v>347</v>
      </c>
      <c r="C61" s="22">
        <v>0.48</v>
      </c>
      <c r="D61" s="23">
        <v>0</v>
      </c>
      <c r="E61" s="24">
        <v>0</v>
      </c>
      <c r="F61" s="25">
        <v>0.43333333333333335</v>
      </c>
    </row>
    <row r="62" spans="1:6" ht="18" thickTop="1" thickBot="1" x14ac:dyDescent="0.25">
      <c r="A62" s="60" t="s">
        <v>113</v>
      </c>
      <c r="B62" s="59" t="s">
        <v>348</v>
      </c>
      <c r="C62" s="22">
        <v>0.3066666666666667</v>
      </c>
      <c r="D62" s="23">
        <v>0</v>
      </c>
      <c r="E62" s="24">
        <v>0</v>
      </c>
      <c r="F62" s="25">
        <v>0</v>
      </c>
    </row>
    <row r="63" spans="1:6" ht="18" thickTop="1" thickBot="1" x14ac:dyDescent="0.25">
      <c r="A63" s="60" t="s">
        <v>114</v>
      </c>
      <c r="B63" s="59" t="s">
        <v>349</v>
      </c>
      <c r="C63" s="22">
        <v>0</v>
      </c>
      <c r="D63" s="23">
        <v>0</v>
      </c>
      <c r="E63" s="24">
        <v>0</v>
      </c>
      <c r="F63" s="25">
        <v>0.17</v>
      </c>
    </row>
    <row r="64" spans="1:6" ht="18" thickTop="1" thickBot="1" x14ac:dyDescent="0.25">
      <c r="A64" s="60" t="s">
        <v>38</v>
      </c>
      <c r="B64" s="59" t="s">
        <v>350</v>
      </c>
      <c r="C64" s="22">
        <v>0</v>
      </c>
      <c r="D64" s="23">
        <v>2.4574999999999996</v>
      </c>
      <c r="E64" s="24">
        <v>5.57</v>
      </c>
      <c r="F64" s="25">
        <v>2.0466666666666664</v>
      </c>
    </row>
    <row r="65" spans="1:6" ht="18" thickTop="1" thickBot="1" x14ac:dyDescent="0.25">
      <c r="A65" s="60" t="s">
        <v>115</v>
      </c>
      <c r="B65" s="59" t="s">
        <v>351</v>
      </c>
      <c r="C65" s="22">
        <v>0.87666666666666659</v>
      </c>
      <c r="D65" s="23">
        <v>0.52249999999999996</v>
      </c>
      <c r="E65" s="24">
        <v>0</v>
      </c>
      <c r="F65" s="25">
        <v>0</v>
      </c>
    </row>
    <row r="66" spans="1:6" ht="18" thickTop="1" thickBot="1" x14ac:dyDescent="0.25">
      <c r="A66" s="60" t="s">
        <v>116</v>
      </c>
      <c r="B66" s="59" t="s">
        <v>352</v>
      </c>
      <c r="C66" s="22">
        <v>0.11333333333333334</v>
      </c>
      <c r="D66" s="23">
        <v>0</v>
      </c>
      <c r="E66" s="24">
        <v>0</v>
      </c>
      <c r="F66" s="25">
        <v>0</v>
      </c>
    </row>
    <row r="67" spans="1:6" ht="18" thickTop="1" thickBot="1" x14ac:dyDescent="0.25">
      <c r="A67" s="60" t="s">
        <v>117</v>
      </c>
      <c r="B67" s="59" t="s">
        <v>353</v>
      </c>
      <c r="C67" s="22">
        <v>0.17333333333333334</v>
      </c>
      <c r="D67" s="23">
        <v>0</v>
      </c>
      <c r="E67" s="24">
        <v>0</v>
      </c>
      <c r="F67" s="25">
        <v>0</v>
      </c>
    </row>
    <row r="68" spans="1:6" ht="18" thickTop="1" thickBot="1" x14ac:dyDescent="0.25">
      <c r="A68" s="60" t="s">
        <v>118</v>
      </c>
      <c r="B68" s="59" t="s">
        <v>354</v>
      </c>
      <c r="C68" s="22">
        <v>4.1233333333333331</v>
      </c>
      <c r="D68" s="23">
        <v>1.8025</v>
      </c>
      <c r="E68" s="24">
        <v>0</v>
      </c>
      <c r="F68" s="25">
        <v>0</v>
      </c>
    </row>
    <row r="69" spans="1:6" ht="18" thickTop="1" thickBot="1" x14ac:dyDescent="0.25">
      <c r="A69" s="60" t="s">
        <v>119</v>
      </c>
      <c r="B69" s="59" t="s">
        <v>355</v>
      </c>
      <c r="C69" s="22">
        <v>0.4466666666666666</v>
      </c>
      <c r="D69" s="23">
        <v>0</v>
      </c>
      <c r="E69" s="24">
        <v>0</v>
      </c>
      <c r="F69" s="25">
        <v>0</v>
      </c>
    </row>
    <row r="70" spans="1:6" ht="18" thickTop="1" thickBot="1" x14ac:dyDescent="0.25">
      <c r="A70" s="60" t="s">
        <v>120</v>
      </c>
      <c r="B70" s="59" t="s">
        <v>356</v>
      </c>
      <c r="C70" s="22">
        <v>0.12666666666666668</v>
      </c>
      <c r="D70" s="23">
        <v>0</v>
      </c>
      <c r="E70" s="24">
        <v>0</v>
      </c>
      <c r="F70" s="25">
        <v>0</v>
      </c>
    </row>
    <row r="71" spans="1:6" ht="18" thickTop="1" thickBot="1" x14ac:dyDescent="0.25">
      <c r="A71" s="60" t="s">
        <v>121</v>
      </c>
      <c r="B71" s="59" t="s">
        <v>357</v>
      </c>
      <c r="C71" s="22">
        <v>0.13666666666666666</v>
      </c>
      <c r="D71" s="23">
        <v>0</v>
      </c>
      <c r="E71" s="24">
        <v>0</v>
      </c>
      <c r="F71" s="25">
        <v>0</v>
      </c>
    </row>
    <row r="72" spans="1:6" ht="18" thickTop="1" thickBot="1" x14ac:dyDescent="0.25">
      <c r="A72" s="60" t="s">
        <v>122</v>
      </c>
      <c r="B72" s="59" t="s">
        <v>358</v>
      </c>
      <c r="C72" s="22">
        <v>0</v>
      </c>
      <c r="D72" s="23">
        <v>0.38249999999999995</v>
      </c>
      <c r="E72" s="24">
        <v>0</v>
      </c>
      <c r="F72" s="25">
        <v>0</v>
      </c>
    </row>
    <row r="73" spans="1:6" ht="18" thickTop="1" thickBot="1" x14ac:dyDescent="0.25">
      <c r="A73" s="60" t="s">
        <v>123</v>
      </c>
      <c r="B73" s="59" t="s">
        <v>359</v>
      </c>
      <c r="C73" s="22">
        <v>1.5233333333333334</v>
      </c>
      <c r="D73" s="23">
        <v>1.44</v>
      </c>
      <c r="E73" s="24">
        <v>0</v>
      </c>
      <c r="F73" s="25">
        <v>0</v>
      </c>
    </row>
    <row r="74" spans="1:6" ht="18" thickTop="1" thickBot="1" x14ac:dyDescent="0.25">
      <c r="A74" s="60" t="s">
        <v>124</v>
      </c>
      <c r="B74" s="59" t="s">
        <v>360</v>
      </c>
      <c r="C74" s="22">
        <v>0.16666666666666666</v>
      </c>
      <c r="D74" s="23">
        <v>0</v>
      </c>
      <c r="E74" s="24">
        <v>0</v>
      </c>
      <c r="F74" s="25">
        <v>8.3333333333333329E-2</v>
      </c>
    </row>
    <row r="75" spans="1:6" ht="18" thickTop="1" thickBot="1" x14ac:dyDescent="0.25">
      <c r="A75" s="60" t="s">
        <v>125</v>
      </c>
      <c r="B75" s="59" t="s">
        <v>361</v>
      </c>
      <c r="C75" s="22">
        <v>0.13999999999999999</v>
      </c>
      <c r="D75" s="23">
        <v>0</v>
      </c>
      <c r="E75" s="24">
        <v>0</v>
      </c>
      <c r="F75" s="25">
        <v>0</v>
      </c>
    </row>
    <row r="76" spans="1:6" ht="18" thickTop="1" thickBot="1" x14ac:dyDescent="0.25">
      <c r="A76" s="60" t="s">
        <v>126</v>
      </c>
      <c r="B76" s="59" t="s">
        <v>362</v>
      </c>
      <c r="C76" s="22">
        <v>0.28333333333333333</v>
      </c>
      <c r="D76" s="23">
        <v>0</v>
      </c>
      <c r="E76" s="24">
        <v>0.18000000000000002</v>
      </c>
      <c r="F76" s="25">
        <v>0</v>
      </c>
    </row>
    <row r="77" spans="1:6" ht="18" thickTop="1" thickBot="1" x14ac:dyDescent="0.25">
      <c r="A77" s="60" t="s">
        <v>127</v>
      </c>
      <c r="B77" s="59" t="s">
        <v>363</v>
      </c>
      <c r="C77" s="22">
        <v>0</v>
      </c>
      <c r="D77" s="23">
        <v>0</v>
      </c>
      <c r="E77" s="24">
        <v>0</v>
      </c>
      <c r="F77" s="25">
        <v>0.41</v>
      </c>
    </row>
    <row r="78" spans="1:6" ht="18" thickTop="1" thickBot="1" x14ac:dyDescent="0.25">
      <c r="A78" s="60" t="s">
        <v>39</v>
      </c>
      <c r="B78" s="59" t="s">
        <v>364</v>
      </c>
      <c r="C78" s="22">
        <v>0.83000000000000007</v>
      </c>
      <c r="D78" s="23">
        <v>0.52500000000000002</v>
      </c>
      <c r="E78" s="24">
        <v>2.21</v>
      </c>
      <c r="F78" s="25">
        <v>1.92</v>
      </c>
    </row>
    <row r="79" spans="1:6" ht="18" thickTop="1" thickBot="1" x14ac:dyDescent="0.25">
      <c r="A79" s="60" t="s">
        <v>128</v>
      </c>
      <c r="B79" s="59" t="s">
        <v>365</v>
      </c>
      <c r="C79" s="22">
        <v>0.95666666666666667</v>
      </c>
      <c r="D79" s="23">
        <v>0.41749999999999998</v>
      </c>
      <c r="E79" s="24">
        <v>0</v>
      </c>
      <c r="F79" s="25">
        <v>0</v>
      </c>
    </row>
    <row r="80" spans="1:6" ht="18" thickTop="1" thickBot="1" x14ac:dyDescent="0.25">
      <c r="A80" s="60" t="s">
        <v>129</v>
      </c>
      <c r="B80" s="59" t="s">
        <v>366</v>
      </c>
      <c r="C80" s="22">
        <v>0.53</v>
      </c>
      <c r="D80" s="23">
        <v>0.64749999999999996</v>
      </c>
      <c r="E80" s="24">
        <v>0</v>
      </c>
      <c r="F80" s="25">
        <v>0</v>
      </c>
    </row>
    <row r="81" spans="1:6" ht="18" thickTop="1" thickBot="1" x14ac:dyDescent="0.25">
      <c r="A81" s="60" t="s">
        <v>130</v>
      </c>
      <c r="B81" s="59" t="s">
        <v>367</v>
      </c>
      <c r="C81" s="22">
        <v>0.24333333333333332</v>
      </c>
      <c r="D81" s="23">
        <v>0</v>
      </c>
      <c r="E81" s="24">
        <v>0</v>
      </c>
      <c r="F81" s="25">
        <v>0</v>
      </c>
    </row>
    <row r="82" spans="1:6" ht="18" thickTop="1" thickBot="1" x14ac:dyDescent="0.25">
      <c r="A82" s="60" t="s">
        <v>131</v>
      </c>
      <c r="B82" s="59" t="s">
        <v>368</v>
      </c>
      <c r="C82" s="22">
        <v>0</v>
      </c>
      <c r="D82" s="23">
        <v>0</v>
      </c>
      <c r="E82" s="24">
        <v>0</v>
      </c>
      <c r="F82" s="25">
        <v>0.13999999999999999</v>
      </c>
    </row>
    <row r="83" spans="1:6" ht="18" thickTop="1" thickBot="1" x14ac:dyDescent="0.25">
      <c r="A83" s="60" t="s">
        <v>40</v>
      </c>
      <c r="B83" s="59" t="s">
        <v>369</v>
      </c>
      <c r="C83" s="22">
        <v>0</v>
      </c>
      <c r="D83" s="23">
        <v>0</v>
      </c>
      <c r="E83" s="24">
        <v>0.33333333333333331</v>
      </c>
      <c r="F83" s="25">
        <v>2.0233333333333334</v>
      </c>
    </row>
    <row r="84" spans="1:6" ht="18" thickTop="1" thickBot="1" x14ac:dyDescent="0.25">
      <c r="A84" s="60" t="s">
        <v>132</v>
      </c>
      <c r="B84" s="59" t="s">
        <v>370</v>
      </c>
      <c r="C84" s="22">
        <v>9.0000000000000011E-2</v>
      </c>
      <c r="D84" s="23">
        <v>0</v>
      </c>
      <c r="E84" s="24">
        <v>0</v>
      </c>
      <c r="F84" s="25">
        <v>0</v>
      </c>
    </row>
    <row r="85" spans="1:6" ht="18" thickTop="1" thickBot="1" x14ac:dyDescent="0.25">
      <c r="A85" s="60" t="s">
        <v>133</v>
      </c>
      <c r="B85" s="59" t="s">
        <v>371</v>
      </c>
      <c r="C85" s="22">
        <v>0.18000000000000002</v>
      </c>
      <c r="D85" s="23">
        <v>0</v>
      </c>
      <c r="E85" s="24">
        <v>0</v>
      </c>
      <c r="F85" s="25">
        <v>0</v>
      </c>
    </row>
    <row r="86" spans="1:6" ht="18" thickTop="1" thickBot="1" x14ac:dyDescent="0.25">
      <c r="A86" s="60" t="s">
        <v>134</v>
      </c>
      <c r="B86" s="59" t="s">
        <v>372</v>
      </c>
      <c r="C86" s="22">
        <v>0.66</v>
      </c>
      <c r="D86" s="23">
        <v>0</v>
      </c>
      <c r="E86" s="24">
        <v>0</v>
      </c>
      <c r="F86" s="25">
        <v>0</v>
      </c>
    </row>
    <row r="87" spans="1:6" ht="18" thickTop="1" thickBot="1" x14ac:dyDescent="0.25">
      <c r="A87" s="60" t="s">
        <v>135</v>
      </c>
      <c r="B87" s="59" t="s">
        <v>373</v>
      </c>
      <c r="C87" s="22">
        <v>0</v>
      </c>
      <c r="D87" s="23">
        <v>0</v>
      </c>
      <c r="E87" s="24">
        <v>0</v>
      </c>
      <c r="F87" s="25">
        <v>0</v>
      </c>
    </row>
    <row r="88" spans="1:6" ht="18" thickTop="1" thickBot="1" x14ac:dyDescent="0.25">
      <c r="A88" s="60" t="s">
        <v>41</v>
      </c>
      <c r="B88" s="59" t="s">
        <v>370</v>
      </c>
      <c r="C88" s="22">
        <v>0</v>
      </c>
      <c r="D88" s="23">
        <v>0</v>
      </c>
      <c r="E88" s="24">
        <v>0.13999999999999999</v>
      </c>
      <c r="F88" s="25">
        <v>0</v>
      </c>
    </row>
    <row r="89" spans="1:6" ht="18" thickTop="1" thickBot="1" x14ac:dyDescent="0.25">
      <c r="A89" s="60" t="s">
        <v>136</v>
      </c>
      <c r="B89" s="59" t="s">
        <v>374</v>
      </c>
      <c r="C89" s="22">
        <v>0.15333333333333335</v>
      </c>
      <c r="D89" s="23">
        <v>0.64749999999999996</v>
      </c>
      <c r="E89" s="24">
        <v>0</v>
      </c>
      <c r="F89" s="25">
        <v>0</v>
      </c>
    </row>
    <row r="90" spans="1:6" ht="18" thickTop="1" thickBot="1" x14ac:dyDescent="0.25">
      <c r="A90" s="60" t="s">
        <v>137</v>
      </c>
      <c r="B90" s="59" t="s">
        <v>375</v>
      </c>
      <c r="C90" s="22">
        <v>0</v>
      </c>
      <c r="D90" s="23">
        <v>0.09</v>
      </c>
      <c r="E90" s="24">
        <v>0</v>
      </c>
      <c r="F90" s="25">
        <v>0</v>
      </c>
    </row>
    <row r="91" spans="1:6" ht="18" thickTop="1" thickBot="1" x14ac:dyDescent="0.25">
      <c r="A91" s="60" t="s">
        <v>42</v>
      </c>
      <c r="B91" s="59" t="s">
        <v>376</v>
      </c>
      <c r="C91" s="22">
        <v>0.3066666666666667</v>
      </c>
      <c r="D91" s="23">
        <v>0.215</v>
      </c>
      <c r="E91" s="24">
        <v>0.22333333333333336</v>
      </c>
      <c r="F91" s="25">
        <v>0.56666666666666665</v>
      </c>
    </row>
    <row r="92" spans="1:6" ht="18" thickTop="1" thickBot="1" x14ac:dyDescent="0.25">
      <c r="A92" s="60" t="s">
        <v>138</v>
      </c>
      <c r="B92" s="59" t="s">
        <v>377</v>
      </c>
      <c r="C92" s="22">
        <v>0</v>
      </c>
      <c r="D92" s="23">
        <v>0.16</v>
      </c>
      <c r="E92" s="24">
        <v>0</v>
      </c>
      <c r="F92" s="25">
        <v>0</v>
      </c>
    </row>
    <row r="93" spans="1:6" ht="18" thickTop="1" thickBot="1" x14ac:dyDescent="0.25">
      <c r="A93" s="60" t="s">
        <v>139</v>
      </c>
      <c r="B93" s="59" t="s">
        <v>378</v>
      </c>
      <c r="C93" s="22">
        <v>3.2600000000000002</v>
      </c>
      <c r="D93" s="23">
        <v>2.6924999999999999</v>
      </c>
      <c r="E93" s="24">
        <v>0</v>
      </c>
      <c r="F93" s="25">
        <v>0</v>
      </c>
    </row>
    <row r="94" spans="1:6" ht="18" thickTop="1" thickBot="1" x14ac:dyDescent="0.25">
      <c r="A94" s="60" t="s">
        <v>140</v>
      </c>
      <c r="B94" s="59" t="s">
        <v>379</v>
      </c>
      <c r="C94" s="22">
        <v>0.25333333333333335</v>
      </c>
      <c r="D94" s="23">
        <v>0</v>
      </c>
      <c r="E94" s="24">
        <v>0</v>
      </c>
      <c r="F94" s="25">
        <v>0</v>
      </c>
    </row>
    <row r="95" spans="1:6" ht="18" thickTop="1" thickBot="1" x14ac:dyDescent="0.25">
      <c r="A95" s="60" t="s">
        <v>43</v>
      </c>
      <c r="B95" s="59" t="s">
        <v>380</v>
      </c>
      <c r="C95" s="22">
        <v>0</v>
      </c>
      <c r="D95" s="23">
        <v>0.13</v>
      </c>
      <c r="E95" s="24">
        <v>0.85333333333333339</v>
      </c>
      <c r="F95" s="25">
        <v>1.1599999999999999</v>
      </c>
    </row>
    <row r="96" spans="1:6" ht="18" thickTop="1" thickBot="1" x14ac:dyDescent="0.25">
      <c r="A96" s="60" t="s">
        <v>141</v>
      </c>
      <c r="B96" s="59" t="s">
        <v>381</v>
      </c>
      <c r="C96" s="22">
        <v>0</v>
      </c>
      <c r="D96" s="23">
        <v>0.20749999999999999</v>
      </c>
      <c r="E96" s="24">
        <v>0</v>
      </c>
      <c r="F96" s="25">
        <v>0</v>
      </c>
    </row>
    <row r="97" spans="1:6" ht="18" thickTop="1" thickBot="1" x14ac:dyDescent="0.25">
      <c r="A97" s="60" t="s">
        <v>142</v>
      </c>
      <c r="B97" s="59" t="s">
        <v>382</v>
      </c>
      <c r="C97" s="22">
        <v>0.12</v>
      </c>
      <c r="D97" s="23">
        <v>0</v>
      </c>
      <c r="E97" s="24">
        <v>0.17666666666666667</v>
      </c>
      <c r="F97" s="25">
        <v>0</v>
      </c>
    </row>
    <row r="98" spans="1:6" ht="18" thickTop="1" thickBot="1" x14ac:dyDescent="0.25">
      <c r="A98" s="60" t="s">
        <v>143</v>
      </c>
      <c r="B98" s="59" t="s">
        <v>383</v>
      </c>
      <c r="C98" s="22">
        <v>0.29666666666666669</v>
      </c>
      <c r="D98" s="23">
        <v>0</v>
      </c>
      <c r="E98" s="24">
        <v>0</v>
      </c>
      <c r="F98" s="25">
        <v>6.6666666666666666E-2</v>
      </c>
    </row>
    <row r="99" spans="1:6" ht="18" thickTop="1" thickBot="1" x14ac:dyDescent="0.25">
      <c r="A99" s="60" t="s">
        <v>144</v>
      </c>
      <c r="B99" s="59" t="s">
        <v>384</v>
      </c>
      <c r="C99" s="22">
        <v>0</v>
      </c>
      <c r="D99" s="23">
        <v>0.4</v>
      </c>
      <c r="E99" s="24">
        <v>0.14333333333333334</v>
      </c>
      <c r="F99" s="25">
        <v>0.46</v>
      </c>
    </row>
    <row r="100" spans="1:6" ht="18" thickTop="1" thickBot="1" x14ac:dyDescent="0.25">
      <c r="A100" s="60" t="s">
        <v>145</v>
      </c>
      <c r="B100" s="59" t="s">
        <v>385</v>
      </c>
      <c r="C100" s="22">
        <v>0.17333333333333334</v>
      </c>
      <c r="D100" s="23">
        <v>0</v>
      </c>
      <c r="E100" s="24">
        <v>0</v>
      </c>
      <c r="F100" s="25">
        <v>0</v>
      </c>
    </row>
    <row r="101" spans="1:6" ht="18" thickTop="1" thickBot="1" x14ac:dyDescent="0.25">
      <c r="A101" s="60" t="s">
        <v>44</v>
      </c>
      <c r="B101" s="59" t="s">
        <v>386</v>
      </c>
      <c r="C101" s="22">
        <v>0.54</v>
      </c>
      <c r="D101" s="23">
        <v>1.6375</v>
      </c>
      <c r="E101" s="24">
        <v>0.69333333333333336</v>
      </c>
      <c r="F101" s="25">
        <v>0.69333333333333336</v>
      </c>
    </row>
    <row r="102" spans="1:6" ht="18" thickTop="1" thickBot="1" x14ac:dyDescent="0.25">
      <c r="A102" s="60" t="s">
        <v>146</v>
      </c>
      <c r="B102" s="59" t="s">
        <v>387</v>
      </c>
      <c r="C102" s="22">
        <v>0.87666666666666659</v>
      </c>
      <c r="D102" s="23">
        <v>0.87249999999999994</v>
      </c>
      <c r="E102" s="24">
        <v>0</v>
      </c>
      <c r="F102" s="25">
        <v>0</v>
      </c>
    </row>
    <row r="103" spans="1:6" ht="18" thickTop="1" thickBot="1" x14ac:dyDescent="0.25">
      <c r="A103" s="60" t="s">
        <v>45</v>
      </c>
      <c r="B103" s="59" t="s">
        <v>388</v>
      </c>
      <c r="C103" s="22">
        <v>0.57333333333333336</v>
      </c>
      <c r="D103" s="23">
        <v>1.9024999999999999</v>
      </c>
      <c r="E103" s="24">
        <v>0.89</v>
      </c>
      <c r="F103" s="25">
        <v>1.4533333333333334</v>
      </c>
    </row>
    <row r="104" spans="1:6" ht="18" thickTop="1" thickBot="1" x14ac:dyDescent="0.25">
      <c r="A104" s="60" t="s">
        <v>46</v>
      </c>
      <c r="B104" s="59" t="s">
        <v>389</v>
      </c>
      <c r="C104" s="22">
        <v>0</v>
      </c>
      <c r="D104" s="23">
        <v>0</v>
      </c>
      <c r="E104" s="24">
        <v>1.2433333333333334</v>
      </c>
      <c r="F104" s="25">
        <v>1.76</v>
      </c>
    </row>
    <row r="105" spans="1:6" ht="18" thickTop="1" thickBot="1" x14ac:dyDescent="0.25">
      <c r="A105" s="60" t="s">
        <v>147</v>
      </c>
      <c r="B105" s="59" t="s">
        <v>390</v>
      </c>
      <c r="C105" s="22">
        <v>0.18000000000000002</v>
      </c>
      <c r="D105" s="23">
        <v>0.62</v>
      </c>
      <c r="E105" s="24">
        <v>0</v>
      </c>
      <c r="F105" s="25">
        <v>0</v>
      </c>
    </row>
    <row r="106" spans="1:6" ht="18" thickTop="1" thickBot="1" x14ac:dyDescent="0.25">
      <c r="A106" s="60" t="s">
        <v>148</v>
      </c>
      <c r="B106" s="59" t="s">
        <v>391</v>
      </c>
      <c r="C106" s="22">
        <v>8.666666666666667E-2</v>
      </c>
      <c r="D106" s="23">
        <v>0</v>
      </c>
      <c r="E106" s="24">
        <v>0</v>
      </c>
      <c r="F106" s="25">
        <v>0</v>
      </c>
    </row>
    <row r="107" spans="1:6" ht="18" thickTop="1" thickBot="1" x14ac:dyDescent="0.25">
      <c r="A107" s="60" t="s">
        <v>149</v>
      </c>
      <c r="B107" s="59" t="s">
        <v>392</v>
      </c>
      <c r="C107" s="22">
        <v>0.15333333333333335</v>
      </c>
      <c r="D107" s="23">
        <v>0</v>
      </c>
      <c r="E107" s="24">
        <v>0</v>
      </c>
      <c r="F107" s="25">
        <v>0</v>
      </c>
    </row>
    <row r="108" spans="1:6" ht="18" thickTop="1" thickBot="1" x14ac:dyDescent="0.25">
      <c r="A108" s="60" t="s">
        <v>150</v>
      </c>
      <c r="B108" s="59" t="s">
        <v>393</v>
      </c>
      <c r="C108" s="22">
        <v>0.77999999999999992</v>
      </c>
      <c r="D108" s="23">
        <v>0</v>
      </c>
      <c r="E108" s="24">
        <v>0</v>
      </c>
      <c r="F108" s="25">
        <v>0</v>
      </c>
    </row>
    <row r="109" spans="1:6" ht="18" thickTop="1" thickBot="1" x14ac:dyDescent="0.25">
      <c r="A109" s="60" t="s">
        <v>151</v>
      </c>
      <c r="B109" s="59" t="s">
        <v>394</v>
      </c>
      <c r="C109" s="22">
        <v>0.17666666666666667</v>
      </c>
      <c r="D109" s="23">
        <v>0</v>
      </c>
      <c r="E109" s="24">
        <v>0</v>
      </c>
      <c r="F109" s="25">
        <v>0</v>
      </c>
    </row>
    <row r="110" spans="1:6" ht="18" thickTop="1" thickBot="1" x14ac:dyDescent="0.25">
      <c r="A110" s="60" t="s">
        <v>152</v>
      </c>
      <c r="B110" s="59" t="s">
        <v>395</v>
      </c>
      <c r="C110" s="22">
        <v>1.89</v>
      </c>
      <c r="D110" s="23">
        <v>1.105</v>
      </c>
      <c r="E110" s="24">
        <v>0</v>
      </c>
      <c r="F110" s="25">
        <v>0</v>
      </c>
    </row>
    <row r="111" spans="1:6" ht="18" thickTop="1" thickBot="1" x14ac:dyDescent="0.25">
      <c r="A111" s="60" t="s">
        <v>153</v>
      </c>
      <c r="B111" s="59" t="s">
        <v>396</v>
      </c>
      <c r="C111" s="22">
        <v>0</v>
      </c>
      <c r="D111" s="23">
        <v>9.2499999999999999E-2</v>
      </c>
      <c r="E111" s="24">
        <v>0</v>
      </c>
      <c r="F111" s="25">
        <v>0</v>
      </c>
    </row>
    <row r="112" spans="1:6" ht="18" thickTop="1" thickBot="1" x14ac:dyDescent="0.25">
      <c r="A112" s="60" t="s">
        <v>154</v>
      </c>
      <c r="B112" s="59" t="s">
        <v>397</v>
      </c>
      <c r="C112" s="22">
        <v>0.73333333333333339</v>
      </c>
      <c r="D112" s="23">
        <v>0</v>
      </c>
      <c r="E112" s="24">
        <v>0</v>
      </c>
      <c r="F112" s="25">
        <v>0</v>
      </c>
    </row>
    <row r="113" spans="1:6" ht="18" thickTop="1" thickBot="1" x14ac:dyDescent="0.25">
      <c r="A113" s="60" t="s">
        <v>155</v>
      </c>
      <c r="B113" s="59" t="s">
        <v>398</v>
      </c>
      <c r="C113" s="22">
        <v>0.21</v>
      </c>
      <c r="D113" s="23">
        <v>1.25</v>
      </c>
      <c r="E113" s="24">
        <v>0</v>
      </c>
      <c r="F113" s="25">
        <v>0</v>
      </c>
    </row>
    <row r="114" spans="1:6" ht="18" thickTop="1" thickBot="1" x14ac:dyDescent="0.25">
      <c r="A114" s="60" t="s">
        <v>156</v>
      </c>
      <c r="B114" s="59" t="s">
        <v>399</v>
      </c>
      <c r="C114" s="22">
        <v>0</v>
      </c>
      <c r="D114" s="23">
        <v>6.7500000000000004E-2</v>
      </c>
      <c r="E114" s="24">
        <v>0.23333333333333331</v>
      </c>
      <c r="F114" s="25">
        <v>0</v>
      </c>
    </row>
    <row r="115" spans="1:6" ht="18" thickTop="1" thickBot="1" x14ac:dyDescent="0.25">
      <c r="A115" s="60" t="s">
        <v>157</v>
      </c>
      <c r="B115" s="59" t="s">
        <v>400</v>
      </c>
      <c r="C115" s="22">
        <v>0</v>
      </c>
      <c r="D115" s="23">
        <v>0.27249999999999996</v>
      </c>
      <c r="E115" s="24">
        <v>0</v>
      </c>
      <c r="F115" s="25">
        <v>0.40666666666666668</v>
      </c>
    </row>
    <row r="116" spans="1:6" ht="18" thickTop="1" thickBot="1" x14ac:dyDescent="0.25">
      <c r="A116" s="60" t="s">
        <v>158</v>
      </c>
      <c r="B116" s="59" t="s">
        <v>401</v>
      </c>
      <c r="C116" s="22">
        <v>4.3333333333333335E-2</v>
      </c>
      <c r="D116" s="23">
        <v>0.20749999999999999</v>
      </c>
      <c r="E116" s="24">
        <v>0</v>
      </c>
      <c r="F116" s="25">
        <v>0</v>
      </c>
    </row>
    <row r="117" spans="1:6" ht="18" thickTop="1" thickBot="1" x14ac:dyDescent="0.25">
      <c r="A117" s="60" t="s">
        <v>159</v>
      </c>
      <c r="B117" s="59" t="s">
        <v>402</v>
      </c>
      <c r="C117" s="22">
        <v>1.1466666666666667</v>
      </c>
      <c r="D117" s="23">
        <v>0</v>
      </c>
      <c r="E117" s="24">
        <v>0</v>
      </c>
      <c r="F117" s="25">
        <v>0</v>
      </c>
    </row>
    <row r="118" spans="1:6" ht="18" thickTop="1" thickBot="1" x14ac:dyDescent="0.25">
      <c r="A118" s="60" t="s">
        <v>160</v>
      </c>
      <c r="B118" s="59" t="s">
        <v>403</v>
      </c>
      <c r="C118" s="22">
        <v>1.4666666666666668</v>
      </c>
      <c r="D118" s="23">
        <v>0</v>
      </c>
      <c r="E118" s="24">
        <v>0</v>
      </c>
      <c r="F118" s="25">
        <v>0</v>
      </c>
    </row>
    <row r="119" spans="1:6" ht="18" thickTop="1" thickBot="1" x14ac:dyDescent="0.25">
      <c r="A119" s="60" t="s">
        <v>47</v>
      </c>
      <c r="B119" s="59" t="s">
        <v>404</v>
      </c>
      <c r="C119" s="22">
        <v>0</v>
      </c>
      <c r="D119" s="23">
        <v>8.3275000000000006</v>
      </c>
      <c r="E119" s="24">
        <v>14.083333333333334</v>
      </c>
      <c r="F119" s="25">
        <v>13.606666666666664</v>
      </c>
    </row>
    <row r="120" spans="1:6" ht="18" thickTop="1" thickBot="1" x14ac:dyDescent="0.25">
      <c r="A120" s="60" t="s">
        <v>48</v>
      </c>
      <c r="B120" s="59" t="s">
        <v>405</v>
      </c>
      <c r="C120" s="22">
        <v>0</v>
      </c>
      <c r="D120" s="23">
        <v>0</v>
      </c>
      <c r="E120" s="24">
        <v>0</v>
      </c>
      <c r="F120" s="25">
        <v>0.41333333333333333</v>
      </c>
    </row>
    <row r="121" spans="1:6" ht="18" thickTop="1" thickBot="1" x14ac:dyDescent="0.25">
      <c r="A121" s="60" t="s">
        <v>49</v>
      </c>
      <c r="B121" s="59" t="s">
        <v>406</v>
      </c>
      <c r="C121" s="22">
        <v>0</v>
      </c>
      <c r="D121" s="23">
        <v>9.3049999999999997</v>
      </c>
      <c r="E121" s="24">
        <v>18.943333333333332</v>
      </c>
      <c r="F121" s="25">
        <v>24.596666666666668</v>
      </c>
    </row>
    <row r="122" spans="1:6" ht="18" thickTop="1" thickBot="1" x14ac:dyDescent="0.25">
      <c r="A122" s="60" t="s">
        <v>50</v>
      </c>
      <c r="B122" s="59" t="s">
        <v>407</v>
      </c>
      <c r="C122" s="22">
        <v>0</v>
      </c>
      <c r="D122" s="23">
        <v>0</v>
      </c>
      <c r="E122" s="24">
        <v>1.82</v>
      </c>
      <c r="F122" s="25">
        <v>1.82</v>
      </c>
    </row>
    <row r="123" spans="1:6" ht="18" thickTop="1" thickBot="1" x14ac:dyDescent="0.25">
      <c r="A123" s="60" t="s">
        <v>161</v>
      </c>
      <c r="B123" s="59" t="s">
        <v>408</v>
      </c>
      <c r="C123" s="22">
        <v>0.93666666666666665</v>
      </c>
      <c r="D123" s="23">
        <v>0.375</v>
      </c>
      <c r="E123" s="24">
        <v>0</v>
      </c>
      <c r="F123" s="25">
        <v>0</v>
      </c>
    </row>
    <row r="124" spans="1:6" ht="18" thickTop="1" thickBot="1" x14ac:dyDescent="0.25">
      <c r="A124" s="60" t="s">
        <v>162</v>
      </c>
      <c r="B124" s="59" t="s">
        <v>409</v>
      </c>
      <c r="C124" s="22">
        <v>0.24333333333333332</v>
      </c>
      <c r="D124" s="23">
        <v>0</v>
      </c>
      <c r="E124" s="24">
        <v>0</v>
      </c>
      <c r="F124" s="25">
        <v>0</v>
      </c>
    </row>
    <row r="125" spans="1:6" ht="18" thickTop="1" thickBot="1" x14ac:dyDescent="0.25">
      <c r="A125" s="60" t="s">
        <v>163</v>
      </c>
      <c r="B125" s="59" t="s">
        <v>410</v>
      </c>
      <c r="C125" s="22">
        <v>0.42</v>
      </c>
      <c r="D125" s="23">
        <v>0.21249999999999999</v>
      </c>
      <c r="E125" s="24">
        <v>0</v>
      </c>
      <c r="F125" s="25">
        <v>0</v>
      </c>
    </row>
    <row r="126" spans="1:6" ht="18" thickTop="1" thickBot="1" x14ac:dyDescent="0.25">
      <c r="A126" s="60" t="s">
        <v>164</v>
      </c>
      <c r="B126" s="59" t="s">
        <v>411</v>
      </c>
      <c r="C126" s="22">
        <v>0.13666666666666666</v>
      </c>
      <c r="D126" s="23">
        <v>0.37</v>
      </c>
      <c r="E126" s="24">
        <v>0</v>
      </c>
      <c r="F126" s="25">
        <v>0</v>
      </c>
    </row>
    <row r="127" spans="1:6" ht="18" thickTop="1" thickBot="1" x14ac:dyDescent="0.25">
      <c r="A127" s="60" t="s">
        <v>165</v>
      </c>
      <c r="B127" s="59" t="s">
        <v>412</v>
      </c>
      <c r="C127" s="22">
        <v>0.56666666666666665</v>
      </c>
      <c r="D127" s="23">
        <v>0</v>
      </c>
      <c r="E127" s="24">
        <v>0</v>
      </c>
      <c r="F127" s="25">
        <v>0</v>
      </c>
    </row>
    <row r="128" spans="1:6" ht="18" thickTop="1" thickBot="1" x14ac:dyDescent="0.25">
      <c r="A128" s="60" t="s">
        <v>166</v>
      </c>
      <c r="B128" s="59" t="s">
        <v>413</v>
      </c>
      <c r="C128" s="22">
        <v>0.89</v>
      </c>
      <c r="D128" s="23">
        <v>0</v>
      </c>
      <c r="E128" s="24">
        <v>0</v>
      </c>
      <c r="F128" s="25">
        <v>0</v>
      </c>
    </row>
    <row r="129" spans="1:6" ht="18" thickTop="1" thickBot="1" x14ac:dyDescent="0.25">
      <c r="A129" s="60" t="s">
        <v>167</v>
      </c>
      <c r="B129" s="59" t="s">
        <v>414</v>
      </c>
      <c r="C129" s="22">
        <v>9.3333333333333338E-2</v>
      </c>
      <c r="D129" s="23">
        <v>0.14500000000000002</v>
      </c>
      <c r="E129" s="24">
        <v>0</v>
      </c>
      <c r="F129" s="25">
        <v>0</v>
      </c>
    </row>
    <row r="130" spans="1:6" ht="18" thickTop="1" thickBot="1" x14ac:dyDescent="0.25">
      <c r="A130" s="60" t="s">
        <v>168</v>
      </c>
      <c r="B130" s="59" t="s">
        <v>415</v>
      </c>
      <c r="C130" s="22">
        <v>0.18000000000000002</v>
      </c>
      <c r="D130" s="23">
        <v>0.33750000000000002</v>
      </c>
      <c r="E130" s="24">
        <v>0</v>
      </c>
      <c r="F130" s="25">
        <v>0</v>
      </c>
    </row>
    <row r="131" spans="1:6" ht="18" thickTop="1" thickBot="1" x14ac:dyDescent="0.25">
      <c r="A131" s="60" t="s">
        <v>169</v>
      </c>
      <c r="B131" s="59" t="s">
        <v>416</v>
      </c>
      <c r="C131" s="22">
        <v>0.26</v>
      </c>
      <c r="D131" s="23">
        <v>0</v>
      </c>
      <c r="E131" s="24">
        <v>0</v>
      </c>
      <c r="F131" s="25">
        <v>0</v>
      </c>
    </row>
    <row r="132" spans="1:6" ht="18" thickTop="1" thickBot="1" x14ac:dyDescent="0.25">
      <c r="A132" s="60" t="s">
        <v>170</v>
      </c>
      <c r="B132" s="59" t="s">
        <v>417</v>
      </c>
      <c r="C132" s="22">
        <v>0</v>
      </c>
      <c r="D132" s="23">
        <v>9.2499999999999999E-2</v>
      </c>
      <c r="E132" s="24">
        <v>0</v>
      </c>
      <c r="F132" s="25">
        <v>0</v>
      </c>
    </row>
    <row r="133" spans="1:6" ht="18" thickTop="1" thickBot="1" x14ac:dyDescent="0.25">
      <c r="A133" s="60" t="s">
        <v>171</v>
      </c>
      <c r="B133" s="59" t="s">
        <v>418</v>
      </c>
      <c r="C133" s="22">
        <v>0.28999999999999998</v>
      </c>
      <c r="D133" s="23">
        <v>0</v>
      </c>
      <c r="E133" s="24">
        <v>0</v>
      </c>
      <c r="F133" s="25">
        <v>0</v>
      </c>
    </row>
    <row r="134" spans="1:6" ht="18" thickTop="1" thickBot="1" x14ac:dyDescent="0.25">
      <c r="A134" s="60" t="s">
        <v>172</v>
      </c>
      <c r="B134" s="59" t="s">
        <v>419</v>
      </c>
      <c r="C134" s="22">
        <v>1.5566666666666666</v>
      </c>
      <c r="D134" s="23">
        <v>2.5000000000000001E-2</v>
      </c>
      <c r="E134" s="24">
        <v>0</v>
      </c>
      <c r="F134" s="25">
        <v>0</v>
      </c>
    </row>
    <row r="135" spans="1:6" ht="18" thickTop="1" thickBot="1" x14ac:dyDescent="0.25">
      <c r="A135" s="60" t="s">
        <v>173</v>
      </c>
      <c r="B135" s="59" t="s">
        <v>420</v>
      </c>
      <c r="C135" s="22">
        <v>0</v>
      </c>
      <c r="D135" s="23">
        <v>0.1075</v>
      </c>
      <c r="E135" s="24">
        <v>0.68</v>
      </c>
      <c r="F135" s="25">
        <v>1.4866666666666666</v>
      </c>
    </row>
    <row r="136" spans="1:6" ht="18" thickTop="1" thickBot="1" x14ac:dyDescent="0.25">
      <c r="A136" s="60" t="s">
        <v>174</v>
      </c>
      <c r="B136" s="59" t="s">
        <v>421</v>
      </c>
      <c r="C136" s="22">
        <v>0</v>
      </c>
      <c r="D136" s="23">
        <v>0</v>
      </c>
      <c r="E136" s="24">
        <v>0.27333333333333332</v>
      </c>
      <c r="F136" s="25">
        <v>0.82333333333333336</v>
      </c>
    </row>
    <row r="137" spans="1:6" ht="18" thickTop="1" thickBot="1" x14ac:dyDescent="0.25">
      <c r="A137" s="60" t="s">
        <v>175</v>
      </c>
      <c r="B137" s="59" t="s">
        <v>422</v>
      </c>
      <c r="C137" s="22">
        <v>0.72333333333333327</v>
      </c>
      <c r="D137" s="23">
        <v>0</v>
      </c>
      <c r="E137" s="24">
        <v>0.59333333333333338</v>
      </c>
      <c r="F137" s="25">
        <v>0</v>
      </c>
    </row>
    <row r="138" spans="1:6" ht="18" thickTop="1" thickBot="1" x14ac:dyDescent="0.25">
      <c r="A138" s="60" t="s">
        <v>176</v>
      </c>
      <c r="B138" s="59" t="s">
        <v>423</v>
      </c>
      <c r="C138" s="22">
        <v>0.17333333333333334</v>
      </c>
      <c r="D138" s="23">
        <v>0.2475</v>
      </c>
      <c r="E138" s="24">
        <v>0</v>
      </c>
      <c r="F138" s="25">
        <v>0</v>
      </c>
    </row>
    <row r="139" spans="1:6" ht="18" thickTop="1" thickBot="1" x14ac:dyDescent="0.25">
      <c r="A139" s="60" t="s">
        <v>177</v>
      </c>
      <c r="B139" s="59" t="s">
        <v>424</v>
      </c>
      <c r="C139" s="22">
        <v>0.64333333333333331</v>
      </c>
      <c r="D139" s="23">
        <v>0</v>
      </c>
      <c r="E139" s="24">
        <v>0</v>
      </c>
      <c r="F139" s="25">
        <v>0</v>
      </c>
    </row>
    <row r="140" spans="1:6" ht="18" thickTop="1" thickBot="1" x14ac:dyDescent="0.25">
      <c r="A140" s="60" t="s">
        <v>178</v>
      </c>
      <c r="B140" s="59" t="s">
        <v>425</v>
      </c>
      <c r="C140" s="22">
        <v>0</v>
      </c>
      <c r="D140" s="23">
        <v>0.21249999999999999</v>
      </c>
      <c r="E140" s="24">
        <v>0</v>
      </c>
      <c r="F140" s="25">
        <v>0</v>
      </c>
    </row>
    <row r="141" spans="1:6" ht="18" thickTop="1" thickBot="1" x14ac:dyDescent="0.25">
      <c r="A141" s="60" t="s">
        <v>179</v>
      </c>
      <c r="B141" s="59" t="s">
        <v>426</v>
      </c>
      <c r="C141" s="22">
        <v>0</v>
      </c>
      <c r="D141" s="23">
        <v>0.33</v>
      </c>
      <c r="E141" s="24">
        <v>0</v>
      </c>
      <c r="F141" s="25">
        <v>0</v>
      </c>
    </row>
    <row r="142" spans="1:6" ht="18" thickTop="1" thickBot="1" x14ac:dyDescent="0.25">
      <c r="A142" s="60" t="s">
        <v>180</v>
      </c>
      <c r="B142" s="59" t="s">
        <v>427</v>
      </c>
      <c r="C142" s="22">
        <v>0.25333333333333335</v>
      </c>
      <c r="D142" s="23">
        <v>0</v>
      </c>
      <c r="E142" s="24">
        <v>0</v>
      </c>
      <c r="F142" s="25">
        <v>0</v>
      </c>
    </row>
    <row r="143" spans="1:6" ht="18" thickTop="1" thickBot="1" x14ac:dyDescent="0.25">
      <c r="A143" s="60" t="s">
        <v>181</v>
      </c>
      <c r="B143" s="59" t="s">
        <v>428</v>
      </c>
      <c r="C143" s="22">
        <v>1.0233333333333332</v>
      </c>
      <c r="D143" s="23">
        <v>0.3125</v>
      </c>
      <c r="E143" s="24">
        <v>0</v>
      </c>
      <c r="F143" s="25">
        <v>0</v>
      </c>
    </row>
    <row r="144" spans="1:6" ht="18" thickTop="1" thickBot="1" x14ac:dyDescent="0.25">
      <c r="A144" s="60" t="s">
        <v>182</v>
      </c>
      <c r="B144" s="59" t="s">
        <v>429</v>
      </c>
      <c r="C144" s="22">
        <v>0.72666666666666668</v>
      </c>
      <c r="D144" s="23">
        <v>0.1575</v>
      </c>
      <c r="E144" s="24">
        <v>0</v>
      </c>
      <c r="F144" s="25">
        <v>0</v>
      </c>
    </row>
    <row r="145" spans="1:6" ht="18" thickTop="1" thickBot="1" x14ac:dyDescent="0.25">
      <c r="A145" s="60" t="s">
        <v>183</v>
      </c>
      <c r="B145" s="59" t="s">
        <v>430</v>
      </c>
      <c r="C145" s="22">
        <v>0.61</v>
      </c>
      <c r="D145" s="23">
        <v>0.3075</v>
      </c>
      <c r="E145" s="24">
        <v>0</v>
      </c>
      <c r="F145" s="25">
        <v>0</v>
      </c>
    </row>
    <row r="146" spans="1:6" ht="18" thickTop="1" thickBot="1" x14ac:dyDescent="0.25">
      <c r="A146" s="60" t="s">
        <v>184</v>
      </c>
      <c r="B146" s="59" t="s">
        <v>431</v>
      </c>
      <c r="C146" s="22">
        <v>1.0900000000000001</v>
      </c>
      <c r="D146" s="23">
        <v>1.0325</v>
      </c>
      <c r="E146" s="24">
        <v>0</v>
      </c>
      <c r="F146" s="25">
        <v>0</v>
      </c>
    </row>
    <row r="147" spans="1:6" ht="18" thickTop="1" thickBot="1" x14ac:dyDescent="0.25">
      <c r="A147" s="60" t="s">
        <v>185</v>
      </c>
      <c r="B147" s="59" t="s">
        <v>406</v>
      </c>
      <c r="C147" s="22">
        <v>0.42</v>
      </c>
      <c r="D147" s="23">
        <v>0</v>
      </c>
      <c r="E147" s="24">
        <v>0</v>
      </c>
      <c r="F147" s="25">
        <v>0</v>
      </c>
    </row>
    <row r="148" spans="1:6" ht="18" thickTop="1" thickBot="1" x14ac:dyDescent="0.25">
      <c r="A148" s="60" t="s">
        <v>186</v>
      </c>
      <c r="B148" s="59" t="s">
        <v>432</v>
      </c>
      <c r="C148" s="22">
        <v>0</v>
      </c>
      <c r="D148" s="23">
        <v>0</v>
      </c>
      <c r="E148" s="24">
        <v>0</v>
      </c>
      <c r="F148" s="25">
        <v>0</v>
      </c>
    </row>
    <row r="149" spans="1:6" ht="18" thickTop="1" thickBot="1" x14ac:dyDescent="0.25">
      <c r="A149" s="60" t="s">
        <v>51</v>
      </c>
      <c r="B149" s="59" t="s">
        <v>433</v>
      </c>
      <c r="C149" s="22">
        <v>0</v>
      </c>
      <c r="D149" s="23">
        <v>0</v>
      </c>
      <c r="E149" s="24">
        <v>0</v>
      </c>
      <c r="F149" s="25">
        <v>0</v>
      </c>
    </row>
    <row r="150" spans="1:6" ht="18" thickTop="1" thickBot="1" x14ac:dyDescent="0.25">
      <c r="A150" s="60" t="s">
        <v>187</v>
      </c>
      <c r="B150" s="59" t="s">
        <v>434</v>
      </c>
      <c r="C150" s="22">
        <v>1.0133333333333334</v>
      </c>
      <c r="D150" s="23">
        <v>2.1774999999999998</v>
      </c>
      <c r="E150" s="24">
        <v>0</v>
      </c>
      <c r="F150" s="25">
        <v>0</v>
      </c>
    </row>
    <row r="151" spans="1:6" ht="18" thickTop="1" thickBot="1" x14ac:dyDescent="0.25">
      <c r="A151" s="60" t="s">
        <v>188</v>
      </c>
      <c r="B151" s="59" t="s">
        <v>435</v>
      </c>
      <c r="C151" s="22">
        <v>0.36000000000000004</v>
      </c>
      <c r="D151" s="23">
        <v>0</v>
      </c>
      <c r="E151" s="24">
        <v>0</v>
      </c>
      <c r="F151" s="25">
        <v>0</v>
      </c>
    </row>
    <row r="152" spans="1:6" ht="18" thickTop="1" thickBot="1" x14ac:dyDescent="0.25">
      <c r="A152" s="60" t="s">
        <v>189</v>
      </c>
      <c r="B152" s="59" t="s">
        <v>436</v>
      </c>
      <c r="C152" s="22">
        <v>0.24</v>
      </c>
      <c r="D152" s="23">
        <v>0</v>
      </c>
      <c r="E152" s="24">
        <v>0</v>
      </c>
      <c r="F152" s="25">
        <v>0</v>
      </c>
    </row>
    <row r="153" spans="1:6" ht="18" thickTop="1" thickBot="1" x14ac:dyDescent="0.25">
      <c r="A153" s="60" t="s">
        <v>190</v>
      </c>
      <c r="B153" s="59" t="s">
        <v>437</v>
      </c>
      <c r="C153" s="22">
        <v>0.17666666666666667</v>
      </c>
      <c r="D153" s="23">
        <v>0</v>
      </c>
      <c r="E153" s="24">
        <v>0</v>
      </c>
      <c r="F153" s="25">
        <v>0</v>
      </c>
    </row>
    <row r="154" spans="1:6" ht="18" thickTop="1" thickBot="1" x14ac:dyDescent="0.25">
      <c r="A154" s="60" t="s">
        <v>191</v>
      </c>
      <c r="B154" s="59" t="s">
        <v>438</v>
      </c>
      <c r="C154" s="22">
        <v>0</v>
      </c>
      <c r="D154" s="23">
        <v>6.8650000000000002</v>
      </c>
      <c r="E154" s="24">
        <v>18.943333333333332</v>
      </c>
      <c r="F154" s="25">
        <v>28.606666666666666</v>
      </c>
    </row>
    <row r="155" spans="1:6" ht="18" thickTop="1" thickBot="1" x14ac:dyDescent="0.25">
      <c r="A155" s="60" t="s">
        <v>192</v>
      </c>
      <c r="B155" s="59" t="s">
        <v>439</v>
      </c>
      <c r="C155" s="22">
        <v>0.58666666666666667</v>
      </c>
      <c r="D155" s="23">
        <v>0</v>
      </c>
      <c r="E155" s="24">
        <v>0</v>
      </c>
      <c r="F155" s="25">
        <v>0</v>
      </c>
    </row>
    <row r="156" spans="1:6" ht="18" thickTop="1" thickBot="1" x14ac:dyDescent="0.25">
      <c r="A156" s="60" t="s">
        <v>193</v>
      </c>
      <c r="B156" s="59" t="s">
        <v>440</v>
      </c>
      <c r="C156" s="22">
        <v>21.276666666666667</v>
      </c>
      <c r="D156" s="23">
        <v>15.514999999999999</v>
      </c>
      <c r="E156" s="24">
        <v>2.44</v>
      </c>
      <c r="F156" s="25">
        <v>1.6866666666666668</v>
      </c>
    </row>
    <row r="157" spans="1:6" ht="18" thickTop="1" thickBot="1" x14ac:dyDescent="0.25">
      <c r="A157" s="60" t="s">
        <v>52</v>
      </c>
      <c r="B157" s="59" t="s">
        <v>441</v>
      </c>
      <c r="C157" s="22">
        <v>0.2233333333333333</v>
      </c>
      <c r="D157" s="23">
        <v>1.1625000000000001</v>
      </c>
      <c r="E157" s="24">
        <v>0.47666666666666663</v>
      </c>
      <c r="F157" s="25">
        <v>0</v>
      </c>
    </row>
    <row r="158" spans="1:6" ht="18" thickTop="1" thickBot="1" x14ac:dyDescent="0.25">
      <c r="A158" s="60" t="s">
        <v>194</v>
      </c>
      <c r="B158" s="59" t="s">
        <v>442</v>
      </c>
      <c r="C158" s="22">
        <v>0.16</v>
      </c>
      <c r="D158" s="23">
        <v>0</v>
      </c>
      <c r="E158" s="24">
        <v>0</v>
      </c>
      <c r="F158" s="25">
        <v>0</v>
      </c>
    </row>
    <row r="159" spans="1:6" ht="18" thickTop="1" thickBot="1" x14ac:dyDescent="0.25">
      <c r="A159" s="60" t="s">
        <v>195</v>
      </c>
      <c r="B159" s="59" t="s">
        <v>443</v>
      </c>
      <c r="C159" s="22">
        <v>0.8833333333333333</v>
      </c>
      <c r="D159" s="23">
        <v>1.01</v>
      </c>
      <c r="E159" s="24">
        <v>0</v>
      </c>
      <c r="F159" s="25">
        <v>0</v>
      </c>
    </row>
    <row r="160" spans="1:6" ht="18" thickTop="1" thickBot="1" x14ac:dyDescent="0.25">
      <c r="A160" s="60" t="s">
        <v>196</v>
      </c>
      <c r="B160" s="59" t="s">
        <v>444</v>
      </c>
      <c r="C160" s="22">
        <v>8.3333333333333329E-2</v>
      </c>
      <c r="D160" s="23">
        <v>0</v>
      </c>
      <c r="E160" s="24">
        <v>0</v>
      </c>
      <c r="F160" s="25">
        <v>0</v>
      </c>
    </row>
    <row r="161" spans="1:6" ht="18" thickTop="1" thickBot="1" x14ac:dyDescent="0.25">
      <c r="A161" s="60" t="s">
        <v>197</v>
      </c>
      <c r="B161" s="59" t="s">
        <v>445</v>
      </c>
      <c r="C161" s="22">
        <v>0</v>
      </c>
      <c r="D161" s="23">
        <v>0.185</v>
      </c>
      <c r="E161" s="24">
        <v>0</v>
      </c>
      <c r="F161" s="25">
        <v>0</v>
      </c>
    </row>
    <row r="162" spans="1:6" ht="18" thickTop="1" thickBot="1" x14ac:dyDescent="0.25">
      <c r="A162" s="60" t="s">
        <v>198</v>
      </c>
      <c r="B162" s="59" t="s">
        <v>446</v>
      </c>
      <c r="C162" s="22">
        <v>0</v>
      </c>
      <c r="D162" s="23">
        <v>6.5000000000000002E-2</v>
      </c>
      <c r="E162" s="24">
        <v>0</v>
      </c>
      <c r="F162" s="25">
        <v>0</v>
      </c>
    </row>
    <row r="163" spans="1:6" ht="18" thickTop="1" thickBot="1" x14ac:dyDescent="0.25">
      <c r="A163" s="60" t="s">
        <v>53</v>
      </c>
      <c r="B163" s="59" t="s">
        <v>447</v>
      </c>
      <c r="C163" s="22">
        <v>0</v>
      </c>
      <c r="D163" s="23">
        <v>1.7975000000000001</v>
      </c>
      <c r="E163" s="24">
        <v>1.4233333333333331</v>
      </c>
      <c r="F163" s="25">
        <v>1.7433333333333334</v>
      </c>
    </row>
    <row r="164" spans="1:6" ht="18" thickTop="1" thickBot="1" x14ac:dyDescent="0.25">
      <c r="A164" s="60" t="s">
        <v>199</v>
      </c>
      <c r="B164" s="59" t="s">
        <v>448</v>
      </c>
      <c r="C164" s="22">
        <v>0.8566666666666668</v>
      </c>
      <c r="D164" s="23">
        <v>0.80249999999999999</v>
      </c>
      <c r="E164" s="24">
        <v>0</v>
      </c>
      <c r="F164" s="25">
        <v>0</v>
      </c>
    </row>
    <row r="165" spans="1:6" ht="18" thickTop="1" thickBot="1" x14ac:dyDescent="0.25">
      <c r="A165" s="60" t="s">
        <v>200</v>
      </c>
      <c r="B165" s="59" t="s">
        <v>449</v>
      </c>
      <c r="C165" s="22">
        <v>0.91999999999999993</v>
      </c>
      <c r="D165" s="23">
        <v>1.69</v>
      </c>
      <c r="E165" s="24">
        <v>0</v>
      </c>
      <c r="F165" s="25">
        <v>0</v>
      </c>
    </row>
    <row r="166" spans="1:6" ht="18" thickTop="1" thickBot="1" x14ac:dyDescent="0.25">
      <c r="A166" s="60" t="s">
        <v>54</v>
      </c>
      <c r="B166" s="59" t="s">
        <v>450</v>
      </c>
      <c r="C166" s="22">
        <v>0</v>
      </c>
      <c r="D166" s="23">
        <v>2.6675</v>
      </c>
      <c r="E166" s="24">
        <v>3.9299999999999997</v>
      </c>
      <c r="F166" s="25">
        <v>3.1199999999999997</v>
      </c>
    </row>
    <row r="167" spans="1:6" ht="18" thickTop="1" thickBot="1" x14ac:dyDescent="0.25">
      <c r="A167" s="60" t="s">
        <v>201</v>
      </c>
      <c r="B167" s="59" t="s">
        <v>451</v>
      </c>
      <c r="C167" s="22">
        <v>0.57333333333333336</v>
      </c>
      <c r="D167" s="23">
        <v>0</v>
      </c>
      <c r="E167" s="24">
        <v>0</v>
      </c>
      <c r="F167" s="25">
        <v>0</v>
      </c>
    </row>
    <row r="168" spans="1:6" ht="18" thickTop="1" thickBot="1" x14ac:dyDescent="0.25">
      <c r="A168" s="60" t="s">
        <v>55</v>
      </c>
      <c r="B168" s="59" t="s">
        <v>452</v>
      </c>
      <c r="C168" s="22">
        <v>3.6133333333333333</v>
      </c>
      <c r="D168" s="23">
        <v>0.60249999999999992</v>
      </c>
      <c r="E168" s="24">
        <v>2.0966666666666671</v>
      </c>
      <c r="F168" s="25">
        <v>2.313333333333333</v>
      </c>
    </row>
    <row r="169" spans="1:6" ht="18" thickTop="1" thickBot="1" x14ac:dyDescent="0.25">
      <c r="A169" s="60" t="s">
        <v>56</v>
      </c>
      <c r="B169" s="59" t="s">
        <v>453</v>
      </c>
      <c r="C169" s="22">
        <v>1.2366666666666666</v>
      </c>
      <c r="D169" s="23">
        <v>0.39250000000000002</v>
      </c>
      <c r="E169" s="24">
        <v>0.91333333333333344</v>
      </c>
      <c r="F169" s="25">
        <v>3.1066666666666669</v>
      </c>
    </row>
    <row r="170" spans="1:6" ht="18" thickTop="1" thickBot="1" x14ac:dyDescent="0.25">
      <c r="A170" s="60" t="s">
        <v>57</v>
      </c>
      <c r="B170" s="59" t="s">
        <v>454</v>
      </c>
      <c r="C170" s="22">
        <v>0.94333333333333336</v>
      </c>
      <c r="D170" s="23">
        <v>0.43</v>
      </c>
      <c r="E170" s="24">
        <v>1.8666666666666665</v>
      </c>
      <c r="F170" s="25">
        <v>1.0633333333333332</v>
      </c>
    </row>
    <row r="171" spans="1:6" ht="18" thickTop="1" thickBot="1" x14ac:dyDescent="0.25">
      <c r="A171" s="60" t="s">
        <v>58</v>
      </c>
      <c r="B171" s="59" t="s">
        <v>455</v>
      </c>
      <c r="C171" s="22">
        <v>0</v>
      </c>
      <c r="D171" s="23">
        <v>0</v>
      </c>
      <c r="E171" s="24">
        <v>0.61</v>
      </c>
      <c r="F171" s="25">
        <v>0.16666666666666666</v>
      </c>
    </row>
    <row r="172" spans="1:6" ht="18" thickTop="1" thickBot="1" x14ac:dyDescent="0.25">
      <c r="A172" s="60" t="s">
        <v>59</v>
      </c>
      <c r="B172" s="59" t="s">
        <v>456</v>
      </c>
      <c r="C172" s="22">
        <v>0</v>
      </c>
      <c r="D172" s="23">
        <v>0</v>
      </c>
      <c r="E172" s="24">
        <v>3.3233333333333328</v>
      </c>
      <c r="F172" s="25">
        <v>1.2066666666666668</v>
      </c>
    </row>
    <row r="173" spans="1:6" ht="18" thickTop="1" thickBot="1" x14ac:dyDescent="0.25">
      <c r="A173" s="60" t="s">
        <v>202</v>
      </c>
      <c r="B173" s="59" t="s">
        <v>457</v>
      </c>
      <c r="C173" s="22">
        <v>0.64333333333333342</v>
      </c>
      <c r="D173" s="23">
        <v>0</v>
      </c>
      <c r="E173" s="24">
        <v>0</v>
      </c>
      <c r="F173" s="25">
        <v>0</v>
      </c>
    </row>
    <row r="174" spans="1:6" ht="18" thickTop="1" thickBot="1" x14ac:dyDescent="0.25">
      <c r="A174" s="60" t="s">
        <v>203</v>
      </c>
      <c r="B174" s="59" t="s">
        <v>458</v>
      </c>
      <c r="C174" s="22">
        <v>0.48666666666666664</v>
      </c>
      <c r="D174" s="23">
        <v>0</v>
      </c>
      <c r="E174" s="24">
        <v>0</v>
      </c>
      <c r="F174" s="25">
        <v>0</v>
      </c>
    </row>
    <row r="175" spans="1:6" ht="18" thickTop="1" thickBot="1" x14ac:dyDescent="0.25">
      <c r="A175" s="60" t="s">
        <v>60</v>
      </c>
      <c r="B175" s="59" t="s">
        <v>459</v>
      </c>
      <c r="C175" s="22">
        <v>0.56333333333333335</v>
      </c>
      <c r="D175" s="23">
        <v>0</v>
      </c>
      <c r="E175" s="24">
        <v>1.62</v>
      </c>
      <c r="F175" s="25">
        <v>1.76</v>
      </c>
    </row>
    <row r="176" spans="1:6" ht="18" thickTop="1" thickBot="1" x14ac:dyDescent="0.25">
      <c r="A176" s="60" t="s">
        <v>204</v>
      </c>
      <c r="B176" s="59" t="s">
        <v>460</v>
      </c>
      <c r="C176" s="22">
        <v>1.0966666666666667</v>
      </c>
      <c r="D176" s="23">
        <v>1.4950000000000001</v>
      </c>
      <c r="E176" s="24">
        <v>0</v>
      </c>
      <c r="F176" s="25">
        <v>0</v>
      </c>
    </row>
    <row r="177" spans="1:6" ht="18" thickTop="1" thickBot="1" x14ac:dyDescent="0.25">
      <c r="A177" s="60" t="s">
        <v>205</v>
      </c>
      <c r="B177" s="59" t="s">
        <v>461</v>
      </c>
      <c r="C177" s="22">
        <v>8.666666666666667E-2</v>
      </c>
      <c r="D177" s="23">
        <v>0</v>
      </c>
      <c r="E177" s="24">
        <v>0</v>
      </c>
      <c r="F177" s="25">
        <v>0</v>
      </c>
    </row>
    <row r="178" spans="1:6" ht="18" thickTop="1" thickBot="1" x14ac:dyDescent="0.25">
      <c r="A178" s="60" t="s">
        <v>206</v>
      </c>
      <c r="B178" s="59" t="s">
        <v>462</v>
      </c>
      <c r="C178" s="22">
        <v>0.3833333333333333</v>
      </c>
      <c r="D178" s="23">
        <v>0.96750000000000003</v>
      </c>
      <c r="E178" s="24">
        <v>0</v>
      </c>
      <c r="F178" s="25">
        <v>0</v>
      </c>
    </row>
    <row r="179" spans="1:6" ht="18" thickTop="1" thickBot="1" x14ac:dyDescent="0.25">
      <c r="A179" s="60" t="s">
        <v>207</v>
      </c>
      <c r="B179" s="59" t="s">
        <v>463</v>
      </c>
      <c r="C179" s="22">
        <v>0.97000000000000008</v>
      </c>
      <c r="D179" s="23">
        <v>1.5874999999999999</v>
      </c>
      <c r="E179" s="24">
        <v>0</v>
      </c>
      <c r="F179" s="25">
        <v>0</v>
      </c>
    </row>
    <row r="180" spans="1:6" ht="18" thickTop="1" thickBot="1" x14ac:dyDescent="0.25">
      <c r="A180" s="60" t="s">
        <v>208</v>
      </c>
      <c r="B180" s="59" t="s">
        <v>464</v>
      </c>
      <c r="C180" s="22">
        <v>0</v>
      </c>
      <c r="D180" s="23">
        <v>0</v>
      </c>
      <c r="E180" s="24">
        <v>0</v>
      </c>
      <c r="F180" s="25">
        <v>0</v>
      </c>
    </row>
    <row r="181" spans="1:6" ht="18" thickTop="1" thickBot="1" x14ac:dyDescent="0.25">
      <c r="A181" s="60" t="s">
        <v>209</v>
      </c>
      <c r="B181" s="59" t="s">
        <v>465</v>
      </c>
      <c r="C181" s="22">
        <v>0</v>
      </c>
      <c r="D181" s="23">
        <v>4.4975000000000005</v>
      </c>
      <c r="E181" s="24">
        <v>1.5733333333333333</v>
      </c>
      <c r="F181" s="25">
        <v>3.52</v>
      </c>
    </row>
    <row r="182" spans="1:6" ht="18" thickTop="1" thickBot="1" x14ac:dyDescent="0.25">
      <c r="A182" s="60" t="s">
        <v>61</v>
      </c>
      <c r="B182" s="59" t="s">
        <v>466</v>
      </c>
      <c r="C182" s="22">
        <v>2.4933333333333336</v>
      </c>
      <c r="D182" s="23">
        <v>0.64500000000000002</v>
      </c>
      <c r="E182" s="24">
        <v>1.71</v>
      </c>
      <c r="F182" s="25">
        <v>1.71</v>
      </c>
    </row>
    <row r="183" spans="1:6" ht="18" thickTop="1" thickBot="1" x14ac:dyDescent="0.25">
      <c r="A183" s="60" t="s">
        <v>210</v>
      </c>
      <c r="B183" s="59" t="s">
        <v>467</v>
      </c>
      <c r="C183" s="22">
        <v>1.1399999999999999</v>
      </c>
      <c r="D183" s="23">
        <v>0.72250000000000003</v>
      </c>
      <c r="E183" s="24">
        <v>0</v>
      </c>
      <c r="F183" s="25">
        <v>0</v>
      </c>
    </row>
    <row r="184" spans="1:6" ht="18" thickTop="1" thickBot="1" x14ac:dyDescent="0.25">
      <c r="A184" s="60" t="s">
        <v>62</v>
      </c>
      <c r="B184" s="59" t="s">
        <v>468</v>
      </c>
      <c r="C184" s="22">
        <v>0</v>
      </c>
      <c r="D184" s="23">
        <v>3.1775000000000002</v>
      </c>
      <c r="E184" s="24">
        <v>4.05</v>
      </c>
      <c r="F184" s="25">
        <v>3.1733333333333333</v>
      </c>
    </row>
    <row r="185" spans="1:6" ht="18" thickTop="1" thickBot="1" x14ac:dyDescent="0.25">
      <c r="A185" s="60" t="s">
        <v>63</v>
      </c>
      <c r="B185" s="59" t="s">
        <v>469</v>
      </c>
      <c r="C185" s="22">
        <v>0</v>
      </c>
      <c r="D185" s="23">
        <v>2.6324999999999998</v>
      </c>
      <c r="E185" s="24">
        <v>0</v>
      </c>
      <c r="F185" s="25">
        <v>0</v>
      </c>
    </row>
    <row r="186" spans="1:6" ht="18" thickTop="1" thickBot="1" x14ac:dyDescent="0.25">
      <c r="A186" s="60" t="s">
        <v>64</v>
      </c>
      <c r="B186" s="59" t="s">
        <v>470</v>
      </c>
      <c r="C186" s="22">
        <v>0</v>
      </c>
      <c r="D186" s="23">
        <v>3.2549999999999999</v>
      </c>
      <c r="E186" s="24">
        <v>0</v>
      </c>
      <c r="F186" s="25">
        <v>0</v>
      </c>
    </row>
    <row r="187" spans="1:6" ht="18" thickTop="1" thickBot="1" x14ac:dyDescent="0.25">
      <c r="A187" s="60" t="s">
        <v>211</v>
      </c>
      <c r="B187" s="59" t="s">
        <v>471</v>
      </c>
      <c r="C187" s="22">
        <v>1.4233333333333331</v>
      </c>
      <c r="D187" s="23">
        <v>0</v>
      </c>
      <c r="E187" s="24">
        <v>0</v>
      </c>
      <c r="F187" s="25">
        <v>0</v>
      </c>
    </row>
    <row r="188" spans="1:6" ht="18" thickTop="1" thickBot="1" x14ac:dyDescent="0.25">
      <c r="A188" s="60" t="s">
        <v>212</v>
      </c>
      <c r="B188" s="59" t="s">
        <v>472</v>
      </c>
      <c r="C188" s="22">
        <v>1.0666666666666667</v>
      </c>
      <c r="D188" s="23">
        <v>0</v>
      </c>
      <c r="E188" s="24">
        <v>0</v>
      </c>
      <c r="F188" s="25">
        <v>0</v>
      </c>
    </row>
    <row r="189" spans="1:6" ht="18" thickTop="1" thickBot="1" x14ac:dyDescent="0.25">
      <c r="A189" s="60" t="s">
        <v>213</v>
      </c>
      <c r="B189" s="59" t="s">
        <v>473</v>
      </c>
      <c r="C189" s="22">
        <v>0.87</v>
      </c>
      <c r="D189" s="23">
        <v>0</v>
      </c>
      <c r="E189" s="24">
        <v>0</v>
      </c>
      <c r="F189" s="25">
        <v>0</v>
      </c>
    </row>
    <row r="190" spans="1:6" ht="18" thickTop="1" thickBot="1" x14ac:dyDescent="0.25">
      <c r="A190" s="60" t="s">
        <v>214</v>
      </c>
      <c r="B190" s="59" t="s">
        <v>474</v>
      </c>
      <c r="C190" s="22">
        <v>0.70333333333333325</v>
      </c>
      <c r="D190" s="23">
        <v>0</v>
      </c>
      <c r="E190" s="24">
        <v>0</v>
      </c>
      <c r="F190" s="25">
        <v>0</v>
      </c>
    </row>
    <row r="191" spans="1:6" ht="18" thickTop="1" thickBot="1" x14ac:dyDescent="0.25">
      <c r="A191" s="60" t="s">
        <v>215</v>
      </c>
      <c r="B191" s="59" t="s">
        <v>475</v>
      </c>
      <c r="C191" s="22">
        <v>0.06</v>
      </c>
      <c r="D191" s="23">
        <v>4.4999999999999998E-2</v>
      </c>
      <c r="E191" s="24">
        <v>0</v>
      </c>
      <c r="F191" s="25">
        <v>0</v>
      </c>
    </row>
    <row r="192" spans="1:6" ht="18" thickTop="1" thickBot="1" x14ac:dyDescent="0.25">
      <c r="A192" s="60" t="s">
        <v>216</v>
      </c>
      <c r="B192" s="59" t="s">
        <v>294</v>
      </c>
      <c r="C192" s="22">
        <v>0.21333333333333335</v>
      </c>
      <c r="D192" s="23">
        <v>0</v>
      </c>
      <c r="E192" s="24">
        <v>0</v>
      </c>
      <c r="F192" s="25">
        <v>0</v>
      </c>
    </row>
    <row r="193" spans="1:6" ht="18" thickTop="1" thickBot="1" x14ac:dyDescent="0.25">
      <c r="A193" s="60" t="s">
        <v>217</v>
      </c>
      <c r="B193" s="59" t="s">
        <v>476</v>
      </c>
      <c r="C193" s="22">
        <v>0</v>
      </c>
      <c r="D193" s="23">
        <v>0.33</v>
      </c>
      <c r="E193" s="24">
        <v>0.62666666666666659</v>
      </c>
      <c r="F193" s="25">
        <v>2.4733333333333332</v>
      </c>
    </row>
    <row r="194" spans="1:6" ht="18" thickTop="1" thickBot="1" x14ac:dyDescent="0.25">
      <c r="A194" s="60" t="s">
        <v>218</v>
      </c>
      <c r="B194" s="59" t="s">
        <v>477</v>
      </c>
      <c r="C194" s="22">
        <v>1.3266666666666669</v>
      </c>
      <c r="D194" s="23">
        <v>0.46250000000000002</v>
      </c>
      <c r="E194" s="24">
        <v>0</v>
      </c>
      <c r="F194" s="25">
        <v>0</v>
      </c>
    </row>
    <row r="195" spans="1:6" ht="18" thickTop="1" thickBot="1" x14ac:dyDescent="0.25">
      <c r="A195" s="60" t="s">
        <v>219</v>
      </c>
      <c r="B195" s="59" t="s">
        <v>478</v>
      </c>
      <c r="C195" s="22">
        <v>0.39333333333333331</v>
      </c>
      <c r="D195" s="23">
        <v>0</v>
      </c>
      <c r="E195" s="24">
        <v>0</v>
      </c>
      <c r="F195" s="25">
        <v>0</v>
      </c>
    </row>
    <row r="196" spans="1:6" ht="18" thickTop="1" thickBot="1" x14ac:dyDescent="0.25">
      <c r="A196" s="60" t="s">
        <v>220</v>
      </c>
      <c r="B196" s="59" t="s">
        <v>479</v>
      </c>
      <c r="C196" s="22">
        <v>1.1666666666666667</v>
      </c>
      <c r="D196" s="23">
        <v>1.1175000000000002</v>
      </c>
      <c r="E196" s="24">
        <v>0</v>
      </c>
      <c r="F196" s="25">
        <v>0</v>
      </c>
    </row>
    <row r="197" spans="1:6" ht="18" thickTop="1" thickBot="1" x14ac:dyDescent="0.25">
      <c r="A197" s="60" t="s">
        <v>221</v>
      </c>
      <c r="B197" s="59" t="s">
        <v>480</v>
      </c>
      <c r="C197" s="22">
        <v>1.2733333333333334</v>
      </c>
      <c r="D197" s="23">
        <v>0.3</v>
      </c>
      <c r="E197" s="24">
        <v>0</v>
      </c>
      <c r="F197" s="25">
        <v>0</v>
      </c>
    </row>
    <row r="198" spans="1:6" ht="18" thickTop="1" thickBot="1" x14ac:dyDescent="0.25">
      <c r="A198" s="60" t="s">
        <v>222</v>
      </c>
      <c r="B198" s="59" t="s">
        <v>481</v>
      </c>
      <c r="C198" s="22">
        <v>1.6633333333333333</v>
      </c>
      <c r="D198" s="23">
        <v>0.38250000000000001</v>
      </c>
      <c r="E198" s="24">
        <v>0</v>
      </c>
      <c r="F198" s="25">
        <v>0</v>
      </c>
    </row>
    <row r="199" spans="1:6" ht="18" thickTop="1" thickBot="1" x14ac:dyDescent="0.25">
      <c r="A199" s="60" t="s">
        <v>223</v>
      </c>
      <c r="B199" s="59" t="s">
        <v>482</v>
      </c>
      <c r="C199" s="22">
        <v>0</v>
      </c>
      <c r="D199" s="23">
        <v>0</v>
      </c>
      <c r="E199" s="24">
        <v>0</v>
      </c>
      <c r="F199" s="25">
        <v>0.24666666666666667</v>
      </c>
    </row>
    <row r="200" spans="1:6" ht="18" thickTop="1" thickBot="1" x14ac:dyDescent="0.25">
      <c r="A200" s="60" t="s">
        <v>65</v>
      </c>
      <c r="B200" s="59" t="s">
        <v>483</v>
      </c>
      <c r="C200" s="22">
        <v>0</v>
      </c>
      <c r="D200" s="23">
        <v>1.5674999999999999</v>
      </c>
      <c r="E200" s="24">
        <v>3.9466666666666672</v>
      </c>
      <c r="F200" s="25">
        <v>1.7533333333333332</v>
      </c>
    </row>
    <row r="201" spans="1:6" ht="18" thickTop="1" thickBot="1" x14ac:dyDescent="0.25">
      <c r="A201" s="60" t="s">
        <v>224</v>
      </c>
      <c r="B201" s="59" t="s">
        <v>484</v>
      </c>
      <c r="C201" s="22">
        <v>0.83999999999999986</v>
      </c>
      <c r="D201" s="23">
        <v>0.42749999999999999</v>
      </c>
      <c r="E201" s="24">
        <v>0</v>
      </c>
      <c r="F201" s="25">
        <v>0</v>
      </c>
    </row>
    <row r="202" spans="1:6" ht="18" thickTop="1" thickBot="1" x14ac:dyDescent="0.25">
      <c r="A202" s="60" t="s">
        <v>225</v>
      </c>
      <c r="B202" s="59" t="s">
        <v>485</v>
      </c>
      <c r="C202" s="22">
        <v>0.82666666666666666</v>
      </c>
      <c r="D202" s="23">
        <v>0.46</v>
      </c>
      <c r="E202" s="24">
        <v>0</v>
      </c>
      <c r="F202" s="25">
        <v>0</v>
      </c>
    </row>
    <row r="203" spans="1:6" ht="18" thickTop="1" thickBot="1" x14ac:dyDescent="0.25">
      <c r="A203" s="60" t="s">
        <v>226</v>
      </c>
      <c r="B203" s="59" t="s">
        <v>486</v>
      </c>
      <c r="C203" s="22">
        <v>0</v>
      </c>
      <c r="D203" s="23">
        <v>0</v>
      </c>
      <c r="E203" s="24">
        <v>0</v>
      </c>
      <c r="F203" s="25">
        <v>0</v>
      </c>
    </row>
    <row r="204" spans="1:6" ht="18" thickTop="1" thickBot="1" x14ac:dyDescent="0.25">
      <c r="A204" s="60" t="s">
        <v>227</v>
      </c>
      <c r="B204" s="59" t="s">
        <v>487</v>
      </c>
      <c r="C204" s="22">
        <v>0.19333333333333336</v>
      </c>
      <c r="D204" s="23">
        <v>0.10249999999999999</v>
      </c>
      <c r="E204" s="24">
        <v>0</v>
      </c>
      <c r="F204" s="25">
        <v>0</v>
      </c>
    </row>
    <row r="205" spans="1:6" ht="18" thickTop="1" thickBot="1" x14ac:dyDescent="0.25">
      <c r="A205" s="60" t="s">
        <v>228</v>
      </c>
      <c r="B205" s="59" t="s">
        <v>440</v>
      </c>
      <c r="C205" s="22">
        <v>0.14333333333333334</v>
      </c>
      <c r="D205" s="23">
        <v>0</v>
      </c>
      <c r="E205" s="24">
        <v>0</v>
      </c>
      <c r="F205" s="25">
        <v>0</v>
      </c>
    </row>
    <row r="206" spans="1:6" ht="18" thickTop="1" thickBot="1" x14ac:dyDescent="0.25">
      <c r="A206" s="60" t="s">
        <v>229</v>
      </c>
      <c r="B206" s="59" t="s">
        <v>488</v>
      </c>
      <c r="C206" s="22">
        <v>0.16</v>
      </c>
      <c r="D206" s="23">
        <v>0.48750000000000004</v>
      </c>
      <c r="E206" s="24">
        <v>0</v>
      </c>
      <c r="F206" s="25">
        <v>0</v>
      </c>
    </row>
    <row r="207" spans="1:6" ht="18" thickTop="1" thickBot="1" x14ac:dyDescent="0.25">
      <c r="A207" s="60" t="s">
        <v>230</v>
      </c>
      <c r="B207" s="59" t="s">
        <v>489</v>
      </c>
      <c r="C207" s="22">
        <v>0.32666666666666666</v>
      </c>
      <c r="D207" s="23">
        <v>0.39250000000000002</v>
      </c>
      <c r="E207" s="24">
        <v>0</v>
      </c>
      <c r="F207" s="25">
        <v>0</v>
      </c>
    </row>
    <row r="208" spans="1:6" ht="18" thickTop="1" thickBot="1" x14ac:dyDescent="0.25">
      <c r="A208" s="60" t="s">
        <v>231</v>
      </c>
      <c r="B208" s="59" t="s">
        <v>490</v>
      </c>
      <c r="C208" s="22">
        <v>0.04</v>
      </c>
      <c r="D208" s="23">
        <v>0.36249999999999999</v>
      </c>
      <c r="E208" s="24">
        <v>0</v>
      </c>
      <c r="F208" s="25">
        <v>0</v>
      </c>
    </row>
    <row r="209" spans="1:6" ht="18" thickTop="1" thickBot="1" x14ac:dyDescent="0.25">
      <c r="A209" s="60" t="s">
        <v>232</v>
      </c>
      <c r="B209" s="59" t="s">
        <v>491</v>
      </c>
      <c r="C209" s="22">
        <v>0.54</v>
      </c>
      <c r="D209" s="23">
        <v>1.72</v>
      </c>
      <c r="E209" s="24">
        <v>0</v>
      </c>
      <c r="F209" s="25">
        <v>0</v>
      </c>
    </row>
    <row r="210" spans="1:6" ht="18" thickTop="1" thickBot="1" x14ac:dyDescent="0.25">
      <c r="A210" s="60" t="s">
        <v>233</v>
      </c>
      <c r="B210" s="59" t="s">
        <v>492</v>
      </c>
      <c r="C210" s="22">
        <v>0.54333333333333333</v>
      </c>
      <c r="D210" s="23">
        <v>0.19</v>
      </c>
      <c r="E210" s="24">
        <v>0</v>
      </c>
      <c r="F210" s="25">
        <v>0</v>
      </c>
    </row>
    <row r="211" spans="1:6" ht="18" thickTop="1" thickBot="1" x14ac:dyDescent="0.25">
      <c r="A211" s="60" t="s">
        <v>234</v>
      </c>
      <c r="B211" s="59" t="s">
        <v>493</v>
      </c>
      <c r="C211" s="22">
        <v>0.12</v>
      </c>
      <c r="D211" s="23">
        <v>0.19</v>
      </c>
      <c r="E211" s="24">
        <v>0</v>
      </c>
      <c r="F211" s="25">
        <v>0</v>
      </c>
    </row>
    <row r="212" spans="1:6" ht="18" thickTop="1" thickBot="1" x14ac:dyDescent="0.25">
      <c r="A212" s="60" t="s">
        <v>66</v>
      </c>
      <c r="B212" s="59" t="s">
        <v>494</v>
      </c>
      <c r="C212" s="22">
        <v>0</v>
      </c>
      <c r="D212" s="23">
        <v>0</v>
      </c>
      <c r="E212" s="24">
        <v>0</v>
      </c>
      <c r="F212" s="25">
        <v>0.65</v>
      </c>
    </row>
    <row r="213" spans="1:6" ht="18" thickTop="1" thickBot="1" x14ac:dyDescent="0.25">
      <c r="A213" s="60" t="s">
        <v>235</v>
      </c>
      <c r="B213" s="59" t="s">
        <v>495</v>
      </c>
      <c r="C213" s="22">
        <v>0.58333333333333337</v>
      </c>
      <c r="D213" s="23">
        <v>0.4975</v>
      </c>
      <c r="E213" s="24">
        <v>0</v>
      </c>
      <c r="F213" s="25">
        <v>0</v>
      </c>
    </row>
    <row r="214" spans="1:6" ht="18" thickTop="1" thickBot="1" x14ac:dyDescent="0.25">
      <c r="A214" s="60" t="s">
        <v>236</v>
      </c>
      <c r="B214" s="59" t="s">
        <v>496</v>
      </c>
      <c r="C214" s="22">
        <v>0</v>
      </c>
      <c r="D214" s="23">
        <v>6.5000000000000002E-2</v>
      </c>
      <c r="E214" s="24">
        <v>0</v>
      </c>
      <c r="F214" s="25">
        <v>0</v>
      </c>
    </row>
    <row r="215" spans="1:6" ht="18" thickTop="1" thickBot="1" x14ac:dyDescent="0.25">
      <c r="A215" s="60" t="s">
        <v>237</v>
      </c>
      <c r="B215" s="59" t="s">
        <v>497</v>
      </c>
      <c r="C215" s="22">
        <v>0.88</v>
      </c>
      <c r="D215" s="23">
        <v>0.61499999999999999</v>
      </c>
      <c r="E215" s="24">
        <v>0</v>
      </c>
      <c r="F215" s="25">
        <v>0</v>
      </c>
    </row>
    <row r="216" spans="1:6" ht="18" thickTop="1" thickBot="1" x14ac:dyDescent="0.25">
      <c r="A216" s="60" t="s">
        <v>67</v>
      </c>
      <c r="B216" s="59" t="s">
        <v>498</v>
      </c>
      <c r="C216" s="22">
        <v>0.18666666666666668</v>
      </c>
      <c r="D216" s="23">
        <v>0.185</v>
      </c>
      <c r="E216" s="24">
        <v>0.34333333333333332</v>
      </c>
      <c r="F216" s="25">
        <v>0.63333333333333341</v>
      </c>
    </row>
    <row r="217" spans="1:6" ht="18" thickTop="1" thickBot="1" x14ac:dyDescent="0.25">
      <c r="A217" s="60" t="s">
        <v>68</v>
      </c>
      <c r="B217" s="59" t="s">
        <v>499</v>
      </c>
      <c r="C217" s="22">
        <v>0</v>
      </c>
      <c r="D217" s="23">
        <v>0</v>
      </c>
      <c r="E217" s="24">
        <v>5.2033333333333331</v>
      </c>
      <c r="F217" s="25">
        <v>5.4666666666666659</v>
      </c>
    </row>
    <row r="218" spans="1:6" ht="18" thickTop="1" thickBot="1" x14ac:dyDescent="0.25">
      <c r="A218" s="60" t="s">
        <v>238</v>
      </c>
      <c r="B218" s="59" t="s">
        <v>500</v>
      </c>
      <c r="C218" s="22">
        <v>0.11666666666666665</v>
      </c>
      <c r="D218" s="23">
        <v>5.2499999999999998E-2</v>
      </c>
      <c r="E218" s="24">
        <v>0</v>
      </c>
      <c r="F218" s="25">
        <v>0</v>
      </c>
    </row>
    <row r="219" spans="1:6" ht="18" thickTop="1" thickBot="1" x14ac:dyDescent="0.25">
      <c r="A219" s="60" t="s">
        <v>239</v>
      </c>
      <c r="B219" s="59" t="s">
        <v>501</v>
      </c>
      <c r="C219" s="22">
        <v>2.2633333333333332</v>
      </c>
      <c r="D219" s="23">
        <v>2.0425</v>
      </c>
      <c r="E219" s="24">
        <v>0</v>
      </c>
      <c r="F219" s="25">
        <v>0</v>
      </c>
    </row>
    <row r="220" spans="1:6" ht="18" thickTop="1" thickBot="1" x14ac:dyDescent="0.25">
      <c r="A220" s="60" t="s">
        <v>240</v>
      </c>
      <c r="B220" s="59" t="s">
        <v>502</v>
      </c>
      <c r="C220" s="22">
        <v>0.73333333333333339</v>
      </c>
      <c r="D220" s="23">
        <v>0.08</v>
      </c>
      <c r="E220" s="24">
        <v>0</v>
      </c>
      <c r="F220" s="25">
        <v>0</v>
      </c>
    </row>
    <row r="221" spans="1:6" ht="18" thickTop="1" thickBot="1" x14ac:dyDescent="0.25">
      <c r="A221" s="60" t="s">
        <v>241</v>
      </c>
      <c r="B221" s="59" t="s">
        <v>503</v>
      </c>
      <c r="C221" s="22">
        <v>0.72666666666666668</v>
      </c>
      <c r="D221" s="23">
        <v>0</v>
      </c>
      <c r="E221" s="24">
        <v>0</v>
      </c>
      <c r="F221" s="25">
        <v>0</v>
      </c>
    </row>
    <row r="222" spans="1:6" ht="18" thickTop="1" thickBot="1" x14ac:dyDescent="0.25">
      <c r="A222" s="60" t="s">
        <v>242</v>
      </c>
      <c r="B222" s="59" t="s">
        <v>504</v>
      </c>
      <c r="C222" s="22">
        <v>16.87</v>
      </c>
      <c r="D222" s="23">
        <v>16.107500000000002</v>
      </c>
      <c r="E222" s="24">
        <v>0</v>
      </c>
      <c r="F222" s="25">
        <v>0</v>
      </c>
    </row>
    <row r="223" spans="1:6" ht="18" thickTop="1" thickBot="1" x14ac:dyDescent="0.25">
      <c r="A223" s="60" t="s">
        <v>243</v>
      </c>
      <c r="B223" s="59" t="s">
        <v>505</v>
      </c>
      <c r="C223" s="22">
        <v>0</v>
      </c>
      <c r="D223" s="23">
        <v>3.2800000000000002</v>
      </c>
      <c r="E223" s="24">
        <v>0</v>
      </c>
      <c r="F223" s="25">
        <v>0</v>
      </c>
    </row>
    <row r="224" spans="1:6" ht="18" thickTop="1" thickBot="1" x14ac:dyDescent="0.25">
      <c r="A224" s="60" t="s">
        <v>244</v>
      </c>
      <c r="B224" s="59" t="s">
        <v>506</v>
      </c>
      <c r="C224" s="22">
        <v>1.1933333333333334</v>
      </c>
      <c r="D224" s="23">
        <v>0</v>
      </c>
      <c r="E224" s="24">
        <v>0</v>
      </c>
      <c r="F224" s="25">
        <v>0</v>
      </c>
    </row>
    <row r="225" spans="1:6" ht="18" thickTop="1" thickBot="1" x14ac:dyDescent="0.25">
      <c r="A225" s="60" t="s">
        <v>245</v>
      </c>
      <c r="B225" s="59" t="s">
        <v>507</v>
      </c>
      <c r="C225" s="22">
        <v>0.47666666666666663</v>
      </c>
      <c r="D225" s="23">
        <v>0</v>
      </c>
      <c r="E225" s="24">
        <v>0</v>
      </c>
      <c r="F225" s="25">
        <v>0</v>
      </c>
    </row>
    <row r="226" spans="1:6" ht="18" thickTop="1" thickBot="1" x14ac:dyDescent="0.25">
      <c r="A226" s="60" t="s">
        <v>246</v>
      </c>
      <c r="B226" s="59" t="s">
        <v>508</v>
      </c>
      <c r="C226" s="22">
        <v>0</v>
      </c>
      <c r="D226" s="23">
        <v>0.16</v>
      </c>
      <c r="E226" s="24">
        <v>0.18000000000000002</v>
      </c>
      <c r="F226" s="25">
        <v>0</v>
      </c>
    </row>
    <row r="227" spans="1:6" ht="17" thickTop="1" x14ac:dyDescent="0.2"/>
  </sheetData>
  <mergeCells count="7">
    <mergeCell ref="A1:R1"/>
    <mergeCell ref="A3:R3"/>
    <mergeCell ref="A7:A8"/>
    <mergeCell ref="B7:B8"/>
    <mergeCell ref="C7:F7"/>
    <mergeCell ref="A4:K6"/>
    <mergeCell ref="A2:T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A40391-C9AC-994C-9566-310094F73CDD}">
  <dimension ref="A1:AA10"/>
  <sheetViews>
    <sheetView workbookViewId="0">
      <selection activeCell="A4" sqref="A4:V4"/>
    </sheetView>
  </sheetViews>
  <sheetFormatPr baseColWidth="10" defaultColWidth="11" defaultRowHeight="16" x14ac:dyDescent="0.2"/>
  <cols>
    <col min="1" max="1" width="13.5" customWidth="1"/>
    <col min="2" max="2" width="14.1640625" customWidth="1"/>
    <col min="4" max="4" width="18.5" customWidth="1"/>
    <col min="5" max="5" width="18.83203125" customWidth="1"/>
    <col min="6" max="13" width="11" bestFit="1" customWidth="1"/>
    <col min="14" max="14" width="12.6640625" bestFit="1" customWidth="1"/>
    <col min="16" max="16" width="6.1640625" customWidth="1"/>
    <col min="17" max="17" width="7.83203125" customWidth="1"/>
    <col min="18" max="21" width="11" bestFit="1" customWidth="1"/>
    <col min="22" max="22" width="11.6640625" bestFit="1" customWidth="1"/>
    <col min="23" max="26" width="11" bestFit="1" customWidth="1"/>
  </cols>
  <sheetData>
    <row r="1" spans="1:27" s="2" customFormat="1" ht="25" customHeight="1" x14ac:dyDescent="0.25">
      <c r="A1" s="42" t="s">
        <v>290</v>
      </c>
      <c r="B1" s="42"/>
      <c r="C1" s="42"/>
      <c r="D1" s="42"/>
      <c r="E1" s="42"/>
      <c r="F1" s="42"/>
      <c r="G1" s="42"/>
      <c r="H1" s="42"/>
      <c r="I1" s="42"/>
      <c r="J1" s="42"/>
      <c r="K1" s="42"/>
      <c r="L1" s="42"/>
      <c r="M1" s="42"/>
      <c r="N1" s="42"/>
      <c r="O1" s="42"/>
      <c r="P1" s="42"/>
      <c r="Q1" s="42"/>
      <c r="R1" s="42"/>
      <c r="S1" s="42"/>
    </row>
    <row r="2" spans="1:27" s="1" customFormat="1" ht="30" customHeight="1" x14ac:dyDescent="0.2">
      <c r="A2" s="41" t="s">
        <v>510</v>
      </c>
      <c r="B2" s="41"/>
      <c r="C2" s="41"/>
      <c r="D2" s="41"/>
      <c r="E2" s="41"/>
      <c r="F2" s="41"/>
      <c r="G2" s="41"/>
      <c r="H2" s="41"/>
      <c r="I2" s="41"/>
      <c r="J2" s="41"/>
      <c r="K2" s="41"/>
      <c r="L2" s="41"/>
      <c r="M2" s="41"/>
      <c r="N2" s="41"/>
      <c r="O2" s="41"/>
      <c r="P2" s="41"/>
      <c r="Q2" s="41"/>
      <c r="R2" s="41"/>
      <c r="S2" s="41"/>
    </row>
    <row r="3" spans="1:27" s="3" customFormat="1" ht="227" customHeight="1" x14ac:dyDescent="0.2">
      <c r="A3" s="43" t="s">
        <v>511</v>
      </c>
      <c r="B3" s="44"/>
      <c r="C3" s="44"/>
      <c r="D3" s="44"/>
      <c r="E3" s="44"/>
      <c r="F3" s="44"/>
      <c r="G3" s="44"/>
      <c r="H3" s="44"/>
      <c r="I3" s="44"/>
      <c r="J3" s="44"/>
      <c r="K3" s="44"/>
      <c r="L3" s="44"/>
      <c r="M3" s="44"/>
      <c r="N3" s="44"/>
      <c r="O3" s="44"/>
      <c r="P3" s="44"/>
      <c r="Q3" s="44"/>
      <c r="R3" s="44"/>
      <c r="S3" s="44"/>
    </row>
    <row r="4" spans="1:27" s="1" customFormat="1" ht="25" customHeight="1" thickBot="1" x14ac:dyDescent="0.25">
      <c r="A4" s="54" t="s">
        <v>70</v>
      </c>
      <c r="B4" s="54"/>
      <c r="C4" s="54"/>
      <c r="D4" s="54"/>
      <c r="E4" s="54"/>
      <c r="F4" s="54"/>
      <c r="G4" s="54"/>
      <c r="H4" s="54"/>
      <c r="I4" s="54"/>
      <c r="J4" s="54"/>
      <c r="K4" s="54"/>
      <c r="L4" s="54"/>
      <c r="M4" s="54"/>
      <c r="N4" s="54"/>
      <c r="O4" s="54"/>
      <c r="P4" s="54"/>
      <c r="Q4" s="54"/>
      <c r="R4" s="54"/>
      <c r="S4" s="54"/>
      <c r="T4" s="54"/>
      <c r="U4" s="54"/>
      <c r="V4" s="54"/>
    </row>
    <row r="5" spans="1:27" ht="18" thickTop="1" thickBot="1" x14ac:dyDescent="0.25">
      <c r="A5" s="7" t="s">
        <v>71</v>
      </c>
      <c r="B5" s="8" t="s">
        <v>271</v>
      </c>
      <c r="C5" s="9" t="s">
        <v>4</v>
      </c>
      <c r="D5" s="8" t="s">
        <v>5</v>
      </c>
      <c r="E5" s="8" t="s">
        <v>6</v>
      </c>
      <c r="F5" s="8" t="s">
        <v>7</v>
      </c>
      <c r="G5" s="8" t="s">
        <v>8</v>
      </c>
      <c r="H5" s="8" t="s">
        <v>9</v>
      </c>
      <c r="I5" s="8" t="s">
        <v>10</v>
      </c>
      <c r="J5" s="8" t="s">
        <v>11</v>
      </c>
      <c r="K5" s="8" t="s">
        <v>12</v>
      </c>
      <c r="L5" s="8" t="s">
        <v>13</v>
      </c>
      <c r="M5" s="8" t="s">
        <v>14</v>
      </c>
      <c r="N5" s="8" t="s">
        <v>15</v>
      </c>
      <c r="O5" s="49" t="s">
        <v>251</v>
      </c>
      <c r="P5" s="49"/>
      <c r="Q5" s="49"/>
      <c r="R5" s="8" t="s">
        <v>16</v>
      </c>
      <c r="S5" s="8" t="s">
        <v>17</v>
      </c>
      <c r="T5" s="8" t="s">
        <v>18</v>
      </c>
      <c r="U5" s="8" t="s">
        <v>19</v>
      </c>
      <c r="V5" s="8" t="s">
        <v>20</v>
      </c>
      <c r="W5" s="8" t="s">
        <v>21</v>
      </c>
      <c r="X5" s="8" t="s">
        <v>22</v>
      </c>
      <c r="Y5" s="8" t="s">
        <v>23</v>
      </c>
      <c r="Z5" s="8" t="s">
        <v>24</v>
      </c>
      <c r="AA5" s="7" t="s">
        <v>256</v>
      </c>
    </row>
    <row r="6" spans="1:27" s="18" customFormat="1" ht="18" customHeight="1" thickTop="1" thickBot="1" x14ac:dyDescent="0.25">
      <c r="A6" s="26" t="s">
        <v>247</v>
      </c>
      <c r="B6" s="10">
        <v>3</v>
      </c>
      <c r="C6" s="10" t="s">
        <v>253</v>
      </c>
      <c r="D6" s="10" t="s">
        <v>254</v>
      </c>
      <c r="E6" s="10" t="s">
        <v>255</v>
      </c>
      <c r="F6" s="11">
        <v>37.666666666666664</v>
      </c>
      <c r="G6" s="11">
        <v>19.033333333333335</v>
      </c>
      <c r="H6" s="11">
        <v>51.699999999999996</v>
      </c>
      <c r="I6" s="11">
        <v>21.173333333333336</v>
      </c>
      <c r="J6" s="11">
        <v>1.6666666666666667</v>
      </c>
      <c r="K6" s="11">
        <v>16.536666666666665</v>
      </c>
      <c r="L6" s="11">
        <v>18.873333333333335</v>
      </c>
      <c r="M6" s="11">
        <v>749.56666666666661</v>
      </c>
      <c r="N6" s="11">
        <v>11935.5</v>
      </c>
      <c r="O6" s="48" t="s">
        <v>252</v>
      </c>
      <c r="P6" s="48"/>
      <c r="Q6" s="48"/>
      <c r="R6" s="11">
        <v>5.333333333333333</v>
      </c>
      <c r="S6" s="11">
        <v>1.8699999999999999</v>
      </c>
      <c r="T6" s="11">
        <v>0.74333333333333329</v>
      </c>
      <c r="U6" s="11">
        <v>5.4899999999999993</v>
      </c>
      <c r="V6" s="11">
        <v>210.82000000000002</v>
      </c>
      <c r="W6" s="11">
        <v>12.233333333333334</v>
      </c>
      <c r="X6" s="11">
        <v>41.56666666666667</v>
      </c>
      <c r="Y6" s="11">
        <v>36.300000000000004</v>
      </c>
      <c r="Z6" s="11">
        <v>22.133333333333336</v>
      </c>
      <c r="AA6" s="10" t="s">
        <v>257</v>
      </c>
    </row>
    <row r="7" spans="1:27" s="19" customFormat="1" ht="18" thickTop="1" thickBot="1" x14ac:dyDescent="0.25">
      <c r="A7" s="27" t="s">
        <v>248</v>
      </c>
      <c r="B7" s="16">
        <v>4</v>
      </c>
      <c r="C7" s="16" t="s">
        <v>258</v>
      </c>
      <c r="D7" s="16" t="s">
        <v>261</v>
      </c>
      <c r="E7" s="16" t="s">
        <v>262</v>
      </c>
      <c r="F7" s="17">
        <v>49.5</v>
      </c>
      <c r="G7" s="17">
        <v>15.549999999999999</v>
      </c>
      <c r="H7" s="17">
        <v>57.69</v>
      </c>
      <c r="I7" s="17">
        <v>17.689999999999998</v>
      </c>
      <c r="J7" s="17">
        <v>2.375</v>
      </c>
      <c r="K7" s="17">
        <v>15.922499999999999</v>
      </c>
      <c r="L7" s="17">
        <v>18.155000000000001</v>
      </c>
      <c r="M7" s="17">
        <v>714</v>
      </c>
      <c r="N7" s="17">
        <v>13802.625</v>
      </c>
      <c r="O7" s="45" t="s">
        <v>264</v>
      </c>
      <c r="P7" s="45"/>
      <c r="Q7" s="45"/>
      <c r="R7" s="17">
        <v>5.6999999999999993</v>
      </c>
      <c r="S7" s="17">
        <v>2.3175000000000003</v>
      </c>
      <c r="T7" s="17">
        <v>1.7399999999999998</v>
      </c>
      <c r="U7" s="17">
        <v>6.7047500000000007</v>
      </c>
      <c r="V7" s="17">
        <v>219.53250000000003</v>
      </c>
      <c r="W7" s="17">
        <v>11.7425</v>
      </c>
      <c r="X7" s="17">
        <v>40.549999999999997</v>
      </c>
      <c r="Y7" s="17">
        <v>28.5</v>
      </c>
      <c r="Z7" s="17">
        <v>30.950000000000003</v>
      </c>
      <c r="AA7" s="16" t="s">
        <v>263</v>
      </c>
    </row>
    <row r="8" spans="1:27" s="20" customFormat="1" ht="18" customHeight="1" thickTop="1" thickBot="1" x14ac:dyDescent="0.25">
      <c r="A8" s="28" t="s">
        <v>249</v>
      </c>
      <c r="B8" s="12">
        <v>3</v>
      </c>
      <c r="C8" s="12" t="s">
        <v>259</v>
      </c>
      <c r="D8" s="12" t="s">
        <v>267</v>
      </c>
      <c r="E8" s="12" t="s">
        <v>270</v>
      </c>
      <c r="F8" s="13">
        <v>55.666666666666664</v>
      </c>
      <c r="G8" s="13">
        <v>14.1</v>
      </c>
      <c r="H8" s="13">
        <v>55.969999999999992</v>
      </c>
      <c r="I8" s="13">
        <v>15.126666666666665</v>
      </c>
      <c r="J8" s="13">
        <v>3.1666666666666665</v>
      </c>
      <c r="K8" s="13">
        <v>14.336666666666666</v>
      </c>
      <c r="L8" s="13">
        <v>15.386666666666665</v>
      </c>
      <c r="M8" s="13">
        <v>709.23333333333323</v>
      </c>
      <c r="N8" s="13">
        <v>13963.5</v>
      </c>
      <c r="O8" s="46" t="s">
        <v>265</v>
      </c>
      <c r="P8" s="46"/>
      <c r="Q8" s="46"/>
      <c r="R8" s="13">
        <v>5.5666666666666664</v>
      </c>
      <c r="S8" s="13">
        <v>1.7166666666666668</v>
      </c>
      <c r="T8" s="13">
        <v>1.67</v>
      </c>
      <c r="U8" s="13">
        <v>6.7623333333333333</v>
      </c>
      <c r="V8" s="13">
        <v>207.59666666666666</v>
      </c>
      <c r="W8" s="13">
        <v>10.5</v>
      </c>
      <c r="X8" s="13">
        <v>35.413333333333334</v>
      </c>
      <c r="Y8" s="13">
        <v>28.179999999999996</v>
      </c>
      <c r="Z8" s="13">
        <v>36.406666666666666</v>
      </c>
      <c r="AA8" s="12" t="s">
        <v>25</v>
      </c>
    </row>
    <row r="9" spans="1:27" s="21" customFormat="1" ht="18" customHeight="1" thickTop="1" thickBot="1" x14ac:dyDescent="0.25">
      <c r="A9" s="29" t="s">
        <v>250</v>
      </c>
      <c r="B9" s="14">
        <v>3</v>
      </c>
      <c r="C9" s="14" t="s">
        <v>260</v>
      </c>
      <c r="D9" s="14" t="s">
        <v>268</v>
      </c>
      <c r="E9" s="14" t="s">
        <v>269</v>
      </c>
      <c r="F9" s="15">
        <v>46.666666666666664</v>
      </c>
      <c r="G9" s="15">
        <v>16.833333333333332</v>
      </c>
      <c r="H9" s="15">
        <v>53.186666666666667</v>
      </c>
      <c r="I9" s="15">
        <v>18.526666666666667</v>
      </c>
      <c r="J9" s="15">
        <v>2.5</v>
      </c>
      <c r="K9" s="15">
        <v>15.223333333333334</v>
      </c>
      <c r="L9" s="15">
        <v>16.260000000000002</v>
      </c>
      <c r="M9" s="15">
        <v>711.6</v>
      </c>
      <c r="N9" s="15">
        <v>13963.5</v>
      </c>
      <c r="O9" s="47" t="s">
        <v>252</v>
      </c>
      <c r="P9" s="47"/>
      <c r="Q9" s="47"/>
      <c r="R9" s="15">
        <v>5.833333333333333</v>
      </c>
      <c r="S9" s="15">
        <v>1.0833333333333333</v>
      </c>
      <c r="T9" s="15">
        <v>1.4433333333333334</v>
      </c>
      <c r="U9" s="15">
        <v>4.9726666666666661</v>
      </c>
      <c r="V9" s="15">
        <v>203.28666666666666</v>
      </c>
      <c r="W9" s="15">
        <v>11.076666666666668</v>
      </c>
      <c r="X9" s="15">
        <v>34.839999999999996</v>
      </c>
      <c r="Y9" s="15">
        <v>36.28</v>
      </c>
      <c r="Z9" s="15">
        <v>28.879999999999995</v>
      </c>
      <c r="AA9" s="14" t="s">
        <v>266</v>
      </c>
    </row>
    <row r="10" spans="1:27" ht="17" thickTop="1" x14ac:dyDescent="0.2"/>
  </sheetData>
  <mergeCells count="9">
    <mergeCell ref="O7:Q7"/>
    <mergeCell ref="O8:Q8"/>
    <mergeCell ref="O9:Q9"/>
    <mergeCell ref="A4:V4"/>
    <mergeCell ref="A1:S1"/>
    <mergeCell ref="A2:S2"/>
    <mergeCell ref="A3:S3"/>
    <mergeCell ref="O6:Q6"/>
    <mergeCell ref="O5:Q5"/>
  </mergeCells>
  <conditionalFormatting sqref="G5:N5">
    <cfRule type="top10" dxfId="3" priority="4" rank="3"/>
  </conditionalFormatting>
  <conditionalFormatting sqref="R5:S5">
    <cfRule type="top10" dxfId="2" priority="2" rank="3"/>
  </conditionalFormatting>
  <conditionalFormatting sqref="T5:U5">
    <cfRule type="top10" dxfId="1" priority="1" rank="3"/>
  </conditionalFormatting>
  <conditionalFormatting sqref="R5:W5">
    <cfRule type="top10" dxfId="0" priority="3" rank="3"/>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10"/>
  <sheetViews>
    <sheetView workbookViewId="0">
      <selection activeCell="A4" sqref="A4:N4"/>
    </sheetView>
  </sheetViews>
  <sheetFormatPr baseColWidth="10" defaultColWidth="11" defaultRowHeight="16" x14ac:dyDescent="0.2"/>
  <sheetData>
    <row r="1" spans="1:20" s="2" customFormat="1" ht="21" x14ac:dyDescent="0.25">
      <c r="A1" s="42" t="s">
        <v>290</v>
      </c>
      <c r="B1" s="42"/>
      <c r="C1" s="42"/>
      <c r="D1" s="42"/>
      <c r="E1" s="42"/>
      <c r="F1" s="42"/>
      <c r="G1" s="42"/>
      <c r="H1" s="42"/>
      <c r="I1" s="42"/>
      <c r="J1" s="42"/>
      <c r="K1" s="42"/>
      <c r="L1" s="42"/>
      <c r="M1" s="42"/>
      <c r="N1" s="50"/>
      <c r="O1" s="50"/>
      <c r="P1" s="50"/>
      <c r="Q1" s="51"/>
      <c r="R1" s="51"/>
      <c r="S1" s="51"/>
    </row>
    <row r="2" spans="1:20" s="1" customFormat="1" ht="32" customHeight="1" x14ac:dyDescent="0.2">
      <c r="A2" s="62" t="s">
        <v>510</v>
      </c>
      <c r="B2" s="62"/>
      <c r="C2" s="62"/>
      <c r="D2" s="62"/>
      <c r="E2" s="62"/>
      <c r="F2" s="62"/>
      <c r="G2" s="62"/>
      <c r="H2" s="62"/>
      <c r="I2" s="62"/>
      <c r="J2" s="62"/>
      <c r="K2" s="62"/>
      <c r="L2" s="62"/>
      <c r="M2" s="62"/>
      <c r="N2" s="62"/>
      <c r="O2" s="62"/>
      <c r="P2" s="62"/>
      <c r="Q2" s="62"/>
      <c r="R2" s="62"/>
      <c r="S2" s="62"/>
      <c r="T2" s="62"/>
    </row>
    <row r="3" spans="1:20" ht="178" customHeight="1" x14ac:dyDescent="0.2">
      <c r="A3" s="43" t="s">
        <v>511</v>
      </c>
      <c r="B3" s="44"/>
      <c r="C3" s="44"/>
      <c r="D3" s="44"/>
      <c r="E3" s="44"/>
      <c r="F3" s="44"/>
      <c r="G3" s="44"/>
      <c r="H3" s="44"/>
      <c r="I3" s="44"/>
      <c r="J3" s="44"/>
      <c r="K3" s="44"/>
      <c r="L3" s="44"/>
      <c r="M3" s="44"/>
    </row>
    <row r="4" spans="1:20" s="1" customFormat="1" ht="26" customHeight="1" thickBot="1" x14ac:dyDescent="0.25">
      <c r="A4" s="41" t="s">
        <v>69</v>
      </c>
      <c r="B4" s="41"/>
      <c r="C4" s="41"/>
      <c r="D4" s="41"/>
      <c r="E4" s="41"/>
      <c r="F4" s="41"/>
      <c r="G4" s="41"/>
      <c r="H4" s="41"/>
      <c r="I4" s="41"/>
      <c r="J4" s="41"/>
      <c r="K4" s="41"/>
      <c r="L4" s="41"/>
      <c r="M4" s="41"/>
      <c r="N4" s="41"/>
    </row>
    <row r="5" spans="1:20" ht="18" thickTop="1" thickBot="1" x14ac:dyDescent="0.25">
      <c r="A5" s="52" t="s">
        <v>0</v>
      </c>
      <c r="B5" s="52"/>
      <c r="D5" s="52" t="s">
        <v>1</v>
      </c>
      <c r="E5" s="52"/>
      <c r="F5" s="1"/>
      <c r="G5" s="52" t="s">
        <v>2</v>
      </c>
      <c r="H5" s="52"/>
      <c r="I5" s="1"/>
      <c r="J5" s="52" t="s">
        <v>3</v>
      </c>
      <c r="K5" s="52"/>
    </row>
    <row r="6" spans="1:20" ht="18" thickTop="1" thickBot="1" x14ac:dyDescent="0.25">
      <c r="A6" s="30" t="s">
        <v>247</v>
      </c>
      <c r="B6" s="4">
        <v>3.62</v>
      </c>
      <c r="D6" s="30" t="s">
        <v>247</v>
      </c>
      <c r="E6" s="5">
        <v>156</v>
      </c>
      <c r="G6" s="30" t="s">
        <v>247</v>
      </c>
      <c r="H6" s="6">
        <v>0.83199999999999996</v>
      </c>
      <c r="J6" s="30" t="s">
        <v>247</v>
      </c>
      <c r="K6" s="6">
        <v>0.94699999999999995</v>
      </c>
    </row>
    <row r="7" spans="1:20" ht="18" thickTop="1" thickBot="1" x14ac:dyDescent="0.25">
      <c r="A7" s="31" t="s">
        <v>248</v>
      </c>
      <c r="B7" s="4">
        <v>3.68</v>
      </c>
      <c r="D7" s="31" t="s">
        <v>248</v>
      </c>
      <c r="E7" s="5">
        <v>128</v>
      </c>
      <c r="G7" s="31" t="s">
        <v>248</v>
      </c>
      <c r="H7" s="6">
        <v>0.86199999999999999</v>
      </c>
      <c r="J7" s="31" t="s">
        <v>248</v>
      </c>
      <c r="K7" s="6">
        <v>0.96099999999999997</v>
      </c>
    </row>
    <row r="8" spans="1:20" ht="18" thickTop="1" thickBot="1" x14ac:dyDescent="0.25">
      <c r="A8" s="32" t="s">
        <v>249</v>
      </c>
      <c r="B8" s="4">
        <v>2.96</v>
      </c>
      <c r="D8" s="32" t="s">
        <v>249</v>
      </c>
      <c r="E8" s="5">
        <v>52</v>
      </c>
      <c r="G8" s="32" t="s">
        <v>249</v>
      </c>
      <c r="H8" s="6">
        <v>0.86199999999999999</v>
      </c>
      <c r="J8" s="32" t="s">
        <v>249</v>
      </c>
      <c r="K8" s="6">
        <v>0.96099999999999997</v>
      </c>
    </row>
    <row r="9" spans="1:20" ht="18" thickTop="1" thickBot="1" x14ac:dyDescent="0.25">
      <c r="A9" s="33" t="s">
        <v>250</v>
      </c>
      <c r="B9" s="4">
        <v>2.89</v>
      </c>
      <c r="D9" s="33" t="s">
        <v>250</v>
      </c>
      <c r="E9" s="5">
        <v>58</v>
      </c>
      <c r="G9" s="33" t="s">
        <v>250</v>
      </c>
      <c r="H9" s="6">
        <v>0.78100000000000003</v>
      </c>
      <c r="J9" s="33" t="s">
        <v>250</v>
      </c>
      <c r="K9" s="6">
        <v>0.90400000000000003</v>
      </c>
    </row>
    <row r="10" spans="1:20" ht="17" thickTop="1" x14ac:dyDescent="0.2"/>
  </sheetData>
  <mergeCells count="8">
    <mergeCell ref="A3:M3"/>
    <mergeCell ref="A1:S1"/>
    <mergeCell ref="A5:B5"/>
    <mergeCell ref="D5:E5"/>
    <mergeCell ref="G5:H5"/>
    <mergeCell ref="J5:K5"/>
    <mergeCell ref="A4:N4"/>
    <mergeCell ref="A2:T2"/>
  </mergeCells>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9448BC-FE63-9F4C-8DD1-F44FEB392AFC}">
  <dimension ref="A1:S19"/>
  <sheetViews>
    <sheetView workbookViewId="0">
      <selection activeCell="A2" sqref="A2:R2"/>
    </sheetView>
  </sheetViews>
  <sheetFormatPr baseColWidth="10" defaultColWidth="11" defaultRowHeight="16" x14ac:dyDescent="0.2"/>
  <cols>
    <col min="1" max="1" width="13.6640625" customWidth="1"/>
    <col min="2" max="2" width="15.5" customWidth="1"/>
    <col min="3" max="3" width="16.6640625" customWidth="1"/>
    <col min="4" max="4" width="14.6640625" customWidth="1"/>
    <col min="5" max="5" width="13.83203125" customWidth="1"/>
  </cols>
  <sheetData>
    <row r="1" spans="1:19" s="2" customFormat="1" ht="21" x14ac:dyDescent="0.25">
      <c r="A1" s="42" t="s">
        <v>290</v>
      </c>
      <c r="B1" s="42"/>
      <c r="C1" s="42"/>
      <c r="D1" s="42"/>
      <c r="E1" s="42"/>
      <c r="F1" s="42"/>
      <c r="G1" s="42"/>
      <c r="H1" s="42"/>
      <c r="I1" s="42"/>
      <c r="J1" s="42"/>
      <c r="K1" s="42"/>
      <c r="L1" s="42"/>
      <c r="M1" s="42"/>
      <c r="N1" s="50"/>
      <c r="O1" s="50"/>
      <c r="P1" s="50"/>
      <c r="Q1" s="51"/>
      <c r="R1" s="51"/>
      <c r="S1" s="51"/>
    </row>
    <row r="2" spans="1:19" s="1" customFormat="1" ht="35" customHeight="1" x14ac:dyDescent="0.2">
      <c r="A2" s="62" t="s">
        <v>510</v>
      </c>
      <c r="B2" s="62"/>
      <c r="C2" s="62"/>
      <c r="D2" s="62"/>
      <c r="E2" s="62"/>
      <c r="F2" s="62"/>
      <c r="G2" s="62"/>
      <c r="H2" s="62"/>
      <c r="I2" s="62"/>
      <c r="J2" s="62"/>
      <c r="K2" s="62"/>
      <c r="L2" s="62"/>
      <c r="M2" s="62"/>
      <c r="N2" s="62"/>
      <c r="O2" s="62"/>
      <c r="P2" s="62"/>
      <c r="Q2" s="62"/>
      <c r="R2" s="62"/>
    </row>
    <row r="3" spans="1:19" ht="237" customHeight="1" x14ac:dyDescent="0.2">
      <c r="A3" s="43" t="s">
        <v>511</v>
      </c>
      <c r="B3" s="44"/>
      <c r="C3" s="44"/>
      <c r="D3" s="44"/>
      <c r="E3" s="44"/>
      <c r="F3" s="44"/>
      <c r="G3" s="44"/>
      <c r="H3" s="44"/>
      <c r="I3" s="44"/>
      <c r="J3" s="44"/>
      <c r="K3" s="44"/>
      <c r="L3" s="44"/>
      <c r="M3" s="44"/>
    </row>
    <row r="4" spans="1:19" s="1" customFormat="1" ht="26" customHeight="1" thickBot="1" x14ac:dyDescent="0.25">
      <c r="A4" s="41" t="s">
        <v>289</v>
      </c>
      <c r="B4" s="41"/>
      <c r="C4" s="41"/>
      <c r="D4" s="41"/>
      <c r="E4" s="41"/>
      <c r="F4" s="41"/>
      <c r="G4" s="41"/>
      <c r="H4" s="41"/>
      <c r="I4" s="41"/>
      <c r="J4" s="41"/>
      <c r="K4" s="41"/>
      <c r="L4" s="41"/>
      <c r="M4" s="41"/>
      <c r="N4" s="41"/>
    </row>
    <row r="5" spans="1:19" ht="18" thickTop="1" thickBot="1" x14ac:dyDescent="0.25">
      <c r="A5" s="36" t="s">
        <v>271</v>
      </c>
      <c r="B5" s="34" t="s">
        <v>272</v>
      </c>
      <c r="C5" s="34" t="s">
        <v>273</v>
      </c>
      <c r="D5" s="34" t="s">
        <v>274</v>
      </c>
      <c r="E5" s="34" t="s">
        <v>275</v>
      </c>
    </row>
    <row r="6" spans="1:19" ht="18" thickTop="1" thickBot="1" x14ac:dyDescent="0.25">
      <c r="A6" s="37" t="s">
        <v>276</v>
      </c>
      <c r="B6" s="35">
        <v>86</v>
      </c>
      <c r="C6" s="35">
        <v>0.83899999999999997</v>
      </c>
      <c r="D6" s="35">
        <v>3.7370000000000001</v>
      </c>
      <c r="E6" s="35">
        <v>0.95499999999999996</v>
      </c>
    </row>
    <row r="7" spans="1:19" ht="18" thickTop="1" thickBot="1" x14ac:dyDescent="0.25">
      <c r="A7" s="37" t="s">
        <v>277</v>
      </c>
      <c r="B7" s="35">
        <v>61</v>
      </c>
      <c r="C7" s="35">
        <v>0.81</v>
      </c>
      <c r="D7" s="35">
        <v>3.33</v>
      </c>
      <c r="E7" s="35">
        <v>0.93100000000000005</v>
      </c>
    </row>
    <row r="8" spans="1:19" ht="18" thickTop="1" thickBot="1" x14ac:dyDescent="0.25">
      <c r="A8" s="37" t="s">
        <v>278</v>
      </c>
      <c r="B8" s="35">
        <v>87</v>
      </c>
      <c r="C8" s="35">
        <v>0.84799999999999998</v>
      </c>
      <c r="D8" s="35">
        <v>3.7890000000000001</v>
      </c>
      <c r="E8" s="35">
        <v>0.95599999999999996</v>
      </c>
    </row>
    <row r="9" spans="1:19" ht="18" thickTop="1" thickBot="1" x14ac:dyDescent="0.25">
      <c r="A9" s="38" t="s">
        <v>279</v>
      </c>
      <c r="B9" s="35">
        <v>66</v>
      </c>
      <c r="C9" s="35">
        <v>0.86599999999999999</v>
      </c>
      <c r="D9" s="35">
        <v>3.629</v>
      </c>
      <c r="E9" s="35">
        <v>0.95899999999999996</v>
      </c>
    </row>
    <row r="10" spans="1:19" ht="18" thickTop="1" thickBot="1" x14ac:dyDescent="0.25">
      <c r="A10" s="38" t="s">
        <v>280</v>
      </c>
      <c r="B10" s="35">
        <v>66</v>
      </c>
      <c r="C10" s="35">
        <v>0.86599999999999999</v>
      </c>
      <c r="D10" s="35">
        <v>3.6269999999999998</v>
      </c>
      <c r="E10" s="35">
        <v>0.95899999999999996</v>
      </c>
    </row>
    <row r="11" spans="1:19" ht="18" thickTop="1" thickBot="1" x14ac:dyDescent="0.25">
      <c r="A11" s="38" t="s">
        <v>281</v>
      </c>
      <c r="B11" s="35">
        <v>75</v>
      </c>
      <c r="C11" s="35">
        <v>0.85299999999999998</v>
      </c>
      <c r="D11" s="35">
        <v>3.6819999999999999</v>
      </c>
      <c r="E11" s="35">
        <v>0.95799999999999996</v>
      </c>
    </row>
    <row r="12" spans="1:19" ht="18" thickTop="1" thickBot="1" x14ac:dyDescent="0.25">
      <c r="A12" s="38" t="s">
        <v>282</v>
      </c>
      <c r="B12" s="35">
        <v>81</v>
      </c>
      <c r="C12" s="35">
        <v>0.86299999999999999</v>
      </c>
      <c r="D12" s="35">
        <v>3.794</v>
      </c>
      <c r="E12" s="35">
        <v>0.96599999999999997</v>
      </c>
    </row>
    <row r="13" spans="1:19" ht="18" thickTop="1" thickBot="1" x14ac:dyDescent="0.25">
      <c r="A13" s="39" t="s">
        <v>283</v>
      </c>
      <c r="B13" s="35">
        <v>42</v>
      </c>
      <c r="C13" s="35">
        <v>0.83799999999999997</v>
      </c>
      <c r="D13" s="35">
        <v>3.1320000000000001</v>
      </c>
      <c r="E13" s="35">
        <v>0.93400000000000005</v>
      </c>
    </row>
    <row r="14" spans="1:19" ht="18" thickTop="1" thickBot="1" x14ac:dyDescent="0.25">
      <c r="A14" s="39" t="s">
        <v>284</v>
      </c>
      <c r="B14" s="35">
        <v>34</v>
      </c>
      <c r="C14" s="35">
        <v>0.82599999999999996</v>
      </c>
      <c r="D14" s="35">
        <v>2.9129999999999998</v>
      </c>
      <c r="E14" s="35">
        <v>0.91700000000000004</v>
      </c>
    </row>
    <row r="15" spans="1:19" ht="18" thickTop="1" thickBot="1" x14ac:dyDescent="0.25">
      <c r="A15" s="39" t="s">
        <v>285</v>
      </c>
      <c r="B15" s="35">
        <v>32</v>
      </c>
      <c r="C15" s="35">
        <v>0.82199999999999995</v>
      </c>
      <c r="D15" s="35">
        <v>2.8490000000000002</v>
      </c>
      <c r="E15" s="35">
        <v>0.91</v>
      </c>
    </row>
    <row r="16" spans="1:19" ht="18" thickTop="1" thickBot="1" x14ac:dyDescent="0.25">
      <c r="A16" s="40" t="s">
        <v>286</v>
      </c>
      <c r="B16" s="35">
        <v>47</v>
      </c>
      <c r="C16" s="35">
        <v>0.78900000000000003</v>
      </c>
      <c r="D16" s="35">
        <v>3.0390000000000001</v>
      </c>
      <c r="E16" s="35">
        <v>0.91600000000000004</v>
      </c>
    </row>
    <row r="17" spans="1:5" ht="18" thickTop="1" thickBot="1" x14ac:dyDescent="0.25">
      <c r="A17" s="40" t="s">
        <v>287</v>
      </c>
      <c r="B17" s="35">
        <v>42</v>
      </c>
      <c r="C17" s="35">
        <v>0.77900000000000003</v>
      </c>
      <c r="D17" s="35">
        <v>2.9129999999999998</v>
      </c>
      <c r="E17" s="35">
        <v>0.90400000000000003</v>
      </c>
    </row>
    <row r="18" spans="1:5" ht="18" thickTop="1" thickBot="1" x14ac:dyDescent="0.25">
      <c r="A18" s="40" t="s">
        <v>288</v>
      </c>
      <c r="B18" s="35">
        <v>34</v>
      </c>
      <c r="C18" s="35">
        <v>0.77500000000000002</v>
      </c>
      <c r="D18" s="35">
        <v>2.7320000000000002</v>
      </c>
      <c r="E18" s="35">
        <v>0.89300000000000002</v>
      </c>
    </row>
    <row r="19" spans="1:5" ht="17" thickTop="1" x14ac:dyDescent="0.2"/>
  </sheetData>
  <mergeCells count="4">
    <mergeCell ref="A1:S1"/>
    <mergeCell ref="A3:M3"/>
    <mergeCell ref="A4:N4"/>
    <mergeCell ref="A2:R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ementary data Table S1</vt:lpstr>
      <vt:lpstr>Supplementary data Table S2</vt:lpstr>
      <vt:lpstr>Supplementary data Table S3</vt:lpstr>
      <vt:lpstr>Supplementary data 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viewer    </dc:creator>
  <cp:lastModifiedBy>Microsoft Office User</cp:lastModifiedBy>
  <dcterms:created xsi:type="dcterms:W3CDTF">2018-11-07T16:01:09Z</dcterms:created>
  <dcterms:modified xsi:type="dcterms:W3CDTF">2023-06-13T08:53:11Z</dcterms:modified>
</cp:coreProperties>
</file>